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https://umeauniversity-my.sharepoint.com/personal/kape0001_ad_umu_se/Documents/projekt/gingivalis/Mfa5/manuscript/revision/revision2/"/>
    </mc:Choice>
  </mc:AlternateContent>
  <xr:revisionPtr revIDLastSave="0" documentId="8_{D93C8112-26BB-174D-AFE3-2353DFC7A307}" xr6:coauthVersionLast="45" xr6:coauthVersionMax="45" xr10:uidLastSave="{00000000-0000-0000-0000-000000000000}"/>
  <bookViews>
    <workbookView xWindow="0" yWindow="460" windowWidth="28800" windowHeight="12300" tabRatio="500" xr2:uid="{00000000-000D-0000-FFFF-FFFF00000000}"/>
  </bookViews>
  <sheets>
    <sheet name="FRET" sheetId="1" r:id="rId1"/>
    <sheet name="Run Information" sheetId="2" r:id="rId2"/>
  </sheets>
  <calcPr calcId="162913" iterateCount="1"/>
</workbook>
</file>

<file path=xl/sharedStrings.xml><?xml version="1.0" encoding="utf-8"?>
<sst xmlns="http://schemas.openxmlformats.org/spreadsheetml/2006/main" count="29" uniqueCount="29">
  <si>
    <t>Temperature</t>
  </si>
  <si>
    <t>File Name</t>
  </si>
  <si>
    <t>2018Nov_1-44_pH85.pcrd</t>
  </si>
  <si>
    <t>Created By User</t>
  </si>
  <si>
    <t>TSA User</t>
  </si>
  <si>
    <t>Notes</t>
  </si>
  <si>
    <t>ID</t>
  </si>
  <si>
    <t>Run Started</t>
  </si>
  <si>
    <t>11/16/2018 09:03:01 UTC</t>
  </si>
  <si>
    <t>Run Ended</t>
  </si>
  <si>
    <t>11/16/2018 10:18:28 UTC</t>
  </si>
  <si>
    <t>Sample Vol</t>
  </si>
  <si>
    <t>Lid Temp</t>
  </si>
  <si>
    <t>Protocol File Name</t>
  </si>
  <si>
    <t>+FastMelt1090C.prcl</t>
  </si>
  <si>
    <t>Plate Setup File Name</t>
  </si>
  <si>
    <t>+FastMelt1090C_conc.prcl.pltd</t>
  </si>
  <si>
    <t>Base Serial Number</t>
  </si>
  <si>
    <t>CT028421</t>
  </si>
  <si>
    <t>Optical Head Serial Number</t>
  </si>
  <si>
    <t>785BR17339</t>
  </si>
  <si>
    <t>CFX Maestro Version</t>
  </si>
  <si>
    <t xml:space="preserve">4.1.2433.1219. </t>
  </si>
  <si>
    <t>K111A b</t>
  </si>
  <si>
    <t>K111A a</t>
  </si>
  <si>
    <t>K111A c</t>
  </si>
  <si>
    <t>K111 a</t>
  </si>
  <si>
    <t>K111 b</t>
  </si>
  <si>
    <t>K111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###0;\-###0"/>
  </numFmts>
  <fonts count="10" x14ac:knownFonts="1"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</fonts>
  <fills count="7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top"/>
      <protection locked="0"/>
    </xf>
  </cellStyleXfs>
  <cellXfs count="13">
    <xf numFmtId="0" fontId="0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center"/>
    </xf>
    <xf numFmtId="0" fontId="2" fillId="2" borderId="0" xfId="0" applyFont="1" applyFill="1" applyBorder="1" applyAlignment="1" applyProtection="1">
      <alignment horizontal="center" vertical="center"/>
      <protection locked="0"/>
    </xf>
    <xf numFmtId="0" fontId="3" fillId="2" borderId="0" xfId="0" applyFont="1" applyFill="1" applyBorder="1" applyAlignment="1" applyProtection="1">
      <alignment horizontal="center" vertical="center" wrapText="1"/>
      <protection locked="0"/>
    </xf>
    <xf numFmtId="0" fontId="4" fillId="3" borderId="0" xfId="0" applyFont="1" applyFill="1" applyBorder="1" applyAlignment="1" applyProtection="1">
      <alignment horizontal="center" vertical="center"/>
      <protection locked="0"/>
    </xf>
    <xf numFmtId="49" fontId="5" fillId="4" borderId="0" xfId="0" applyNumberFormat="1" applyFont="1" applyFill="1" applyBorder="1" applyAlignment="1" applyProtection="1">
      <alignment horizontal="center" vertical="center"/>
      <protection locked="0"/>
    </xf>
    <xf numFmtId="164" fontId="6" fillId="0" borderId="0" xfId="0" applyNumberFormat="1" applyFont="1" applyFill="1" applyBorder="1" applyAlignment="1" applyProtection="1">
      <alignment vertical="center"/>
    </xf>
    <xf numFmtId="49" fontId="7" fillId="0" borderId="0" xfId="0" applyNumberFormat="1" applyFont="1" applyFill="1" applyBorder="1" applyAlignment="1" applyProtection="1">
      <alignment vertical="top"/>
      <protection locked="0"/>
    </xf>
    <xf numFmtId="0" fontId="8" fillId="0" borderId="0" xfId="0" applyFont="1" applyFill="1" applyBorder="1" applyAlignment="1" applyProtection="1">
      <alignment vertical="top"/>
      <protection locked="0"/>
    </xf>
    <xf numFmtId="165" fontId="9" fillId="0" borderId="0" xfId="0" applyNumberFormat="1" applyFont="1" applyFill="1" applyBorder="1" applyAlignment="1" applyProtection="1">
      <alignment horizontal="left" vertical="top"/>
      <protection locked="0"/>
    </xf>
    <xf numFmtId="0" fontId="0" fillId="2" borderId="0" xfId="0" applyFont="1" applyFill="1" applyBorder="1" applyAlignment="1" applyProtection="1">
      <alignment horizontal="center" vertical="center" wrapText="1"/>
      <protection locked="0"/>
    </xf>
    <xf numFmtId="0" fontId="0" fillId="5" borderId="0" xfId="0" applyFont="1" applyFill="1" applyBorder="1" applyAlignment="1" applyProtection="1">
      <alignment horizontal="center" vertical="center" wrapText="1"/>
      <protection locked="0"/>
    </xf>
    <xf numFmtId="164" fontId="6" fillId="6" borderId="0" xfId="0" applyNumberFormat="1" applyFont="1" applyFill="1" applyBorder="1" applyAlignment="1" applyProtection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909492563429572"/>
          <c:y val="2.5428331875182269E-2"/>
          <c:w val="0.79464129483814527"/>
          <c:h val="0.8889581510644503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FRET!$C$1</c:f>
              <c:strCache>
                <c:ptCount val="1"/>
                <c:pt idx="0">
                  <c:v>K111 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FRET!$B$2:$B$172</c:f>
              <c:numCache>
                <c:formatCode>###0.00;\-###0.00</c:formatCode>
                <c:ptCount val="171"/>
                <c:pt idx="0">
                  <c:v>10</c:v>
                </c:pt>
                <c:pt idx="1">
                  <c:v>10.5</c:v>
                </c:pt>
                <c:pt idx="2">
                  <c:v>11</c:v>
                </c:pt>
                <c:pt idx="3">
                  <c:v>11.5</c:v>
                </c:pt>
                <c:pt idx="4">
                  <c:v>12</c:v>
                </c:pt>
                <c:pt idx="5">
                  <c:v>12.5</c:v>
                </c:pt>
                <c:pt idx="6">
                  <c:v>13</c:v>
                </c:pt>
                <c:pt idx="7">
                  <c:v>13.5</c:v>
                </c:pt>
                <c:pt idx="8">
                  <c:v>14</c:v>
                </c:pt>
                <c:pt idx="9">
                  <c:v>14.5</c:v>
                </c:pt>
                <c:pt idx="10">
                  <c:v>15</c:v>
                </c:pt>
                <c:pt idx="11">
                  <c:v>15.5</c:v>
                </c:pt>
                <c:pt idx="12">
                  <c:v>16</c:v>
                </c:pt>
                <c:pt idx="13">
                  <c:v>16.5</c:v>
                </c:pt>
                <c:pt idx="14">
                  <c:v>17</c:v>
                </c:pt>
                <c:pt idx="15">
                  <c:v>17.5</c:v>
                </c:pt>
                <c:pt idx="16">
                  <c:v>18</c:v>
                </c:pt>
                <c:pt idx="17">
                  <c:v>18.5</c:v>
                </c:pt>
                <c:pt idx="18">
                  <c:v>19</c:v>
                </c:pt>
                <c:pt idx="19">
                  <c:v>19.5</c:v>
                </c:pt>
                <c:pt idx="20">
                  <c:v>20</c:v>
                </c:pt>
                <c:pt idx="21">
                  <c:v>20.5</c:v>
                </c:pt>
                <c:pt idx="22">
                  <c:v>21</c:v>
                </c:pt>
                <c:pt idx="23">
                  <c:v>21.5</c:v>
                </c:pt>
                <c:pt idx="24">
                  <c:v>22</c:v>
                </c:pt>
                <c:pt idx="25">
                  <c:v>22.5</c:v>
                </c:pt>
                <c:pt idx="26">
                  <c:v>23</c:v>
                </c:pt>
                <c:pt idx="27">
                  <c:v>23.5</c:v>
                </c:pt>
                <c:pt idx="28">
                  <c:v>24</c:v>
                </c:pt>
                <c:pt idx="29">
                  <c:v>24.5</c:v>
                </c:pt>
                <c:pt idx="30">
                  <c:v>25</c:v>
                </c:pt>
                <c:pt idx="31">
                  <c:v>25.5</c:v>
                </c:pt>
                <c:pt idx="32">
                  <c:v>26</c:v>
                </c:pt>
                <c:pt idx="33">
                  <c:v>26.5</c:v>
                </c:pt>
                <c:pt idx="34">
                  <c:v>27</c:v>
                </c:pt>
                <c:pt idx="35">
                  <c:v>27.5</c:v>
                </c:pt>
                <c:pt idx="36">
                  <c:v>28</c:v>
                </c:pt>
                <c:pt idx="37">
                  <c:v>28.5</c:v>
                </c:pt>
                <c:pt idx="38">
                  <c:v>29</c:v>
                </c:pt>
                <c:pt idx="39">
                  <c:v>29.5</c:v>
                </c:pt>
                <c:pt idx="40">
                  <c:v>30</c:v>
                </c:pt>
                <c:pt idx="41">
                  <c:v>30.5</c:v>
                </c:pt>
                <c:pt idx="42">
                  <c:v>31</c:v>
                </c:pt>
                <c:pt idx="43">
                  <c:v>31.5</c:v>
                </c:pt>
                <c:pt idx="44">
                  <c:v>32</c:v>
                </c:pt>
                <c:pt idx="45">
                  <c:v>32.5</c:v>
                </c:pt>
                <c:pt idx="46">
                  <c:v>33</c:v>
                </c:pt>
                <c:pt idx="47">
                  <c:v>33.5</c:v>
                </c:pt>
                <c:pt idx="48">
                  <c:v>34</c:v>
                </c:pt>
                <c:pt idx="49">
                  <c:v>34.5</c:v>
                </c:pt>
                <c:pt idx="50">
                  <c:v>35</c:v>
                </c:pt>
                <c:pt idx="51">
                  <c:v>35.5</c:v>
                </c:pt>
                <c:pt idx="52">
                  <c:v>36</c:v>
                </c:pt>
                <c:pt idx="53">
                  <c:v>36.5</c:v>
                </c:pt>
                <c:pt idx="54">
                  <c:v>37</c:v>
                </c:pt>
                <c:pt idx="55">
                  <c:v>37.5</c:v>
                </c:pt>
                <c:pt idx="56">
                  <c:v>38</c:v>
                </c:pt>
                <c:pt idx="57">
                  <c:v>38.5</c:v>
                </c:pt>
                <c:pt idx="58">
                  <c:v>39</c:v>
                </c:pt>
                <c:pt idx="59">
                  <c:v>39.5</c:v>
                </c:pt>
                <c:pt idx="60">
                  <c:v>40</c:v>
                </c:pt>
                <c:pt idx="61">
                  <c:v>40.5</c:v>
                </c:pt>
                <c:pt idx="62">
                  <c:v>41</c:v>
                </c:pt>
                <c:pt idx="63">
                  <c:v>41.5</c:v>
                </c:pt>
                <c:pt idx="64">
                  <c:v>42</c:v>
                </c:pt>
                <c:pt idx="65">
                  <c:v>42.5</c:v>
                </c:pt>
                <c:pt idx="66">
                  <c:v>43</c:v>
                </c:pt>
                <c:pt idx="67">
                  <c:v>43.5</c:v>
                </c:pt>
                <c:pt idx="68">
                  <c:v>44</c:v>
                </c:pt>
                <c:pt idx="69">
                  <c:v>44.5</c:v>
                </c:pt>
                <c:pt idx="70">
                  <c:v>45</c:v>
                </c:pt>
                <c:pt idx="71">
                  <c:v>45.5</c:v>
                </c:pt>
                <c:pt idx="72">
                  <c:v>46</c:v>
                </c:pt>
                <c:pt idx="73">
                  <c:v>46.5</c:v>
                </c:pt>
                <c:pt idx="74">
                  <c:v>47</c:v>
                </c:pt>
                <c:pt idx="75">
                  <c:v>47.5</c:v>
                </c:pt>
                <c:pt idx="76">
                  <c:v>48</c:v>
                </c:pt>
                <c:pt idx="77">
                  <c:v>48.5</c:v>
                </c:pt>
                <c:pt idx="78">
                  <c:v>49</c:v>
                </c:pt>
                <c:pt idx="79">
                  <c:v>49.5</c:v>
                </c:pt>
                <c:pt idx="80">
                  <c:v>50</c:v>
                </c:pt>
                <c:pt idx="81">
                  <c:v>50.5</c:v>
                </c:pt>
                <c:pt idx="82">
                  <c:v>51</c:v>
                </c:pt>
                <c:pt idx="83">
                  <c:v>51.5</c:v>
                </c:pt>
                <c:pt idx="84">
                  <c:v>52</c:v>
                </c:pt>
                <c:pt idx="85">
                  <c:v>52.5</c:v>
                </c:pt>
                <c:pt idx="86">
                  <c:v>53</c:v>
                </c:pt>
                <c:pt idx="87">
                  <c:v>53.5</c:v>
                </c:pt>
                <c:pt idx="88">
                  <c:v>54</c:v>
                </c:pt>
                <c:pt idx="89">
                  <c:v>54.5</c:v>
                </c:pt>
                <c:pt idx="90">
                  <c:v>55</c:v>
                </c:pt>
                <c:pt idx="91">
                  <c:v>55.5</c:v>
                </c:pt>
                <c:pt idx="92">
                  <c:v>56</c:v>
                </c:pt>
                <c:pt idx="93">
                  <c:v>56.5</c:v>
                </c:pt>
                <c:pt idx="94">
                  <c:v>57</c:v>
                </c:pt>
                <c:pt idx="95">
                  <c:v>57.5</c:v>
                </c:pt>
                <c:pt idx="96">
                  <c:v>58</c:v>
                </c:pt>
                <c:pt idx="97">
                  <c:v>58.5</c:v>
                </c:pt>
                <c:pt idx="98">
                  <c:v>59</c:v>
                </c:pt>
                <c:pt idx="99">
                  <c:v>59.5</c:v>
                </c:pt>
                <c:pt idx="100">
                  <c:v>60</c:v>
                </c:pt>
                <c:pt idx="101">
                  <c:v>60.5</c:v>
                </c:pt>
                <c:pt idx="102">
                  <c:v>61</c:v>
                </c:pt>
                <c:pt idx="103">
                  <c:v>61.5</c:v>
                </c:pt>
                <c:pt idx="104">
                  <c:v>62</c:v>
                </c:pt>
                <c:pt idx="105">
                  <c:v>62.5</c:v>
                </c:pt>
                <c:pt idx="106">
                  <c:v>63</c:v>
                </c:pt>
                <c:pt idx="107">
                  <c:v>63.5</c:v>
                </c:pt>
                <c:pt idx="108">
                  <c:v>64</c:v>
                </c:pt>
                <c:pt idx="109">
                  <c:v>64.5</c:v>
                </c:pt>
                <c:pt idx="110">
                  <c:v>65</c:v>
                </c:pt>
                <c:pt idx="111">
                  <c:v>65.5</c:v>
                </c:pt>
                <c:pt idx="112">
                  <c:v>66</c:v>
                </c:pt>
                <c:pt idx="113">
                  <c:v>66.5</c:v>
                </c:pt>
                <c:pt idx="114">
                  <c:v>67</c:v>
                </c:pt>
                <c:pt idx="115">
                  <c:v>67.5</c:v>
                </c:pt>
                <c:pt idx="116">
                  <c:v>68</c:v>
                </c:pt>
                <c:pt idx="117">
                  <c:v>68.5</c:v>
                </c:pt>
                <c:pt idx="118">
                  <c:v>69</c:v>
                </c:pt>
                <c:pt idx="119">
                  <c:v>69.5</c:v>
                </c:pt>
                <c:pt idx="120">
                  <c:v>70</c:v>
                </c:pt>
                <c:pt idx="121">
                  <c:v>70.5</c:v>
                </c:pt>
                <c:pt idx="122">
                  <c:v>71</c:v>
                </c:pt>
                <c:pt idx="123">
                  <c:v>71.5</c:v>
                </c:pt>
                <c:pt idx="124">
                  <c:v>72</c:v>
                </c:pt>
                <c:pt idx="125">
                  <c:v>72.5</c:v>
                </c:pt>
                <c:pt idx="126">
                  <c:v>73</c:v>
                </c:pt>
                <c:pt idx="127">
                  <c:v>73.5</c:v>
                </c:pt>
                <c:pt idx="128">
                  <c:v>74</c:v>
                </c:pt>
                <c:pt idx="129">
                  <c:v>74.5</c:v>
                </c:pt>
                <c:pt idx="130">
                  <c:v>75</c:v>
                </c:pt>
                <c:pt idx="131">
                  <c:v>75.5</c:v>
                </c:pt>
                <c:pt idx="132">
                  <c:v>76</c:v>
                </c:pt>
                <c:pt idx="133">
                  <c:v>76.5</c:v>
                </c:pt>
                <c:pt idx="134">
                  <c:v>77</c:v>
                </c:pt>
                <c:pt idx="135">
                  <c:v>77.5</c:v>
                </c:pt>
                <c:pt idx="136">
                  <c:v>78</c:v>
                </c:pt>
                <c:pt idx="137">
                  <c:v>78.5</c:v>
                </c:pt>
                <c:pt idx="138">
                  <c:v>79</c:v>
                </c:pt>
                <c:pt idx="139">
                  <c:v>79.5</c:v>
                </c:pt>
                <c:pt idx="140">
                  <c:v>80</c:v>
                </c:pt>
                <c:pt idx="141">
                  <c:v>80.5</c:v>
                </c:pt>
                <c:pt idx="142">
                  <c:v>81</c:v>
                </c:pt>
                <c:pt idx="143">
                  <c:v>81.5</c:v>
                </c:pt>
                <c:pt idx="144">
                  <c:v>82</c:v>
                </c:pt>
                <c:pt idx="145">
                  <c:v>82.5</c:v>
                </c:pt>
                <c:pt idx="146">
                  <c:v>83</c:v>
                </c:pt>
                <c:pt idx="147">
                  <c:v>83.5</c:v>
                </c:pt>
                <c:pt idx="148">
                  <c:v>84</c:v>
                </c:pt>
                <c:pt idx="149">
                  <c:v>84.5</c:v>
                </c:pt>
                <c:pt idx="150">
                  <c:v>85</c:v>
                </c:pt>
                <c:pt idx="151">
                  <c:v>85.5</c:v>
                </c:pt>
                <c:pt idx="152">
                  <c:v>86</c:v>
                </c:pt>
                <c:pt idx="153">
                  <c:v>86.5</c:v>
                </c:pt>
                <c:pt idx="154">
                  <c:v>87</c:v>
                </c:pt>
                <c:pt idx="155">
                  <c:v>87.5</c:v>
                </c:pt>
                <c:pt idx="156">
                  <c:v>88</c:v>
                </c:pt>
                <c:pt idx="157">
                  <c:v>88.5</c:v>
                </c:pt>
                <c:pt idx="158">
                  <c:v>89</c:v>
                </c:pt>
                <c:pt idx="159">
                  <c:v>89.5</c:v>
                </c:pt>
                <c:pt idx="160">
                  <c:v>90</c:v>
                </c:pt>
                <c:pt idx="161">
                  <c:v>90.5</c:v>
                </c:pt>
                <c:pt idx="162">
                  <c:v>91</c:v>
                </c:pt>
                <c:pt idx="163">
                  <c:v>91.5</c:v>
                </c:pt>
                <c:pt idx="164">
                  <c:v>92</c:v>
                </c:pt>
                <c:pt idx="165">
                  <c:v>92.5</c:v>
                </c:pt>
                <c:pt idx="166">
                  <c:v>93</c:v>
                </c:pt>
                <c:pt idx="167">
                  <c:v>93.5</c:v>
                </c:pt>
                <c:pt idx="168">
                  <c:v>94</c:v>
                </c:pt>
                <c:pt idx="169">
                  <c:v>94.5</c:v>
                </c:pt>
                <c:pt idx="170">
                  <c:v>95</c:v>
                </c:pt>
              </c:numCache>
            </c:numRef>
          </c:xVal>
          <c:yVal>
            <c:numRef>
              <c:f>FRET!$C$2:$C$172</c:f>
              <c:numCache>
                <c:formatCode>###0.00;\-###0.00</c:formatCode>
                <c:ptCount val="171"/>
                <c:pt idx="0">
                  <c:v>2.6373828125004999</c:v>
                </c:pt>
                <c:pt idx="1">
                  <c:v>5.7143294270841798</c:v>
                </c:pt>
                <c:pt idx="2">
                  <c:v>5.2747656250016899</c:v>
                </c:pt>
                <c:pt idx="3">
                  <c:v>5.2747656250022601</c:v>
                </c:pt>
                <c:pt idx="4">
                  <c:v>5.2747656249957799</c:v>
                </c:pt>
                <c:pt idx="5">
                  <c:v>5.3323111979129898</c:v>
                </c:pt>
                <c:pt idx="6">
                  <c:v>5.0601041666667497</c:v>
                </c:pt>
                <c:pt idx="7">
                  <c:v>3.7808935546869402</c:v>
                </c:pt>
                <c:pt idx="8">
                  <c:v>2.6623291015638402</c:v>
                </c:pt>
                <c:pt idx="9">
                  <c:v>2.4269108072908199</c:v>
                </c:pt>
                <c:pt idx="10">
                  <c:v>2.9580110677069298</c:v>
                </c:pt>
                <c:pt idx="11">
                  <c:v>3.5306510416685302</c:v>
                </c:pt>
                <c:pt idx="12">
                  <c:v>4.2636393229162204</c:v>
                </c:pt>
                <c:pt idx="13">
                  <c:v>5.8556933593745297</c:v>
                </c:pt>
                <c:pt idx="14">
                  <c:v>7.5639501953127102</c:v>
                </c:pt>
                <c:pt idx="15">
                  <c:v>8.5876464843747708</c:v>
                </c:pt>
                <c:pt idx="16">
                  <c:v>9.7851350911457793</c:v>
                </c:pt>
                <c:pt idx="17">
                  <c:v>11.065774739583301</c:v>
                </c:pt>
                <c:pt idx="18">
                  <c:v>11.4754996744789</c:v>
                </c:pt>
                <c:pt idx="19">
                  <c:v>12.130935872395799</c:v>
                </c:pt>
                <c:pt idx="20">
                  <c:v>13.3762711588552</c:v>
                </c:pt>
                <c:pt idx="21">
                  <c:v>14.062231445312699</c:v>
                </c:pt>
                <c:pt idx="22">
                  <c:v>14.477197265624699</c:v>
                </c:pt>
                <c:pt idx="23">
                  <c:v>14.4452327473957</c:v>
                </c:pt>
                <c:pt idx="24">
                  <c:v>13.1232210286454</c:v>
                </c:pt>
                <c:pt idx="25">
                  <c:v>11.897272135417699</c:v>
                </c:pt>
                <c:pt idx="26">
                  <c:v>10.5854720052097</c:v>
                </c:pt>
                <c:pt idx="27">
                  <c:v>9.2277180989575491</c:v>
                </c:pt>
                <c:pt idx="28">
                  <c:v>8.6426074218744606</c:v>
                </c:pt>
                <c:pt idx="29">
                  <c:v>8.6145654296880103</c:v>
                </c:pt>
                <c:pt idx="30">
                  <c:v>8.1449723307290505</c:v>
                </c:pt>
                <c:pt idx="31">
                  <c:v>8.0361523437493396</c:v>
                </c:pt>
                <c:pt idx="32">
                  <c:v>7.9502392578124299</c:v>
                </c:pt>
                <c:pt idx="33">
                  <c:v>7.6722591145838797</c:v>
                </c:pt>
                <c:pt idx="34">
                  <c:v>7.8513378906241096</c:v>
                </c:pt>
                <c:pt idx="35">
                  <c:v>8.1729736328122708</c:v>
                </c:pt>
                <c:pt idx="36">
                  <c:v>8.4212109375010904</c:v>
                </c:pt>
                <c:pt idx="37">
                  <c:v>9.2036539713540204</c:v>
                </c:pt>
                <c:pt idx="38">
                  <c:v>10.430175781249799</c:v>
                </c:pt>
                <c:pt idx="39">
                  <c:v>11.301544596354701</c:v>
                </c:pt>
                <c:pt idx="40">
                  <c:v>11.6065673828125</c:v>
                </c:pt>
                <c:pt idx="41">
                  <c:v>11.539806315104601</c:v>
                </c:pt>
                <c:pt idx="42">
                  <c:v>10.8936735026032</c:v>
                </c:pt>
                <c:pt idx="43">
                  <c:v>9.5551334635414396</c:v>
                </c:pt>
                <c:pt idx="44">
                  <c:v>8.3088183593745306</c:v>
                </c:pt>
                <c:pt idx="45">
                  <c:v>7.9257226562493797</c:v>
                </c:pt>
                <c:pt idx="46">
                  <c:v>8.25014973958457</c:v>
                </c:pt>
                <c:pt idx="47">
                  <c:v>8.7793489583329993</c:v>
                </c:pt>
                <c:pt idx="48">
                  <c:v>9.2809847005202109</c:v>
                </c:pt>
                <c:pt idx="49">
                  <c:v>9.0775130208331802</c:v>
                </c:pt>
                <c:pt idx="50">
                  <c:v>8.8230598958330102</c:v>
                </c:pt>
                <c:pt idx="51">
                  <c:v>8.22583984375024</c:v>
                </c:pt>
                <c:pt idx="52">
                  <c:v>7.2292985026049301</c:v>
                </c:pt>
                <c:pt idx="53">
                  <c:v>7.0977294921867697</c:v>
                </c:pt>
                <c:pt idx="54">
                  <c:v>8.3010791015627792</c:v>
                </c:pt>
                <c:pt idx="55">
                  <c:v>9.1081282552075908</c:v>
                </c:pt>
                <c:pt idx="56">
                  <c:v>9.6088557942696298</c:v>
                </c:pt>
                <c:pt idx="57">
                  <c:v>10.447758789063201</c:v>
                </c:pt>
                <c:pt idx="58">
                  <c:v>10.604405924480099</c:v>
                </c:pt>
                <c:pt idx="59">
                  <c:v>9.9864485677078392</c:v>
                </c:pt>
                <c:pt idx="60">
                  <c:v>9.2364160156262205</c:v>
                </c:pt>
                <c:pt idx="61">
                  <c:v>8.6864501953134603</c:v>
                </c:pt>
                <c:pt idx="62">
                  <c:v>8.5442138671871799</c:v>
                </c:pt>
                <c:pt idx="63">
                  <c:v>8.5365136718746708</c:v>
                </c:pt>
                <c:pt idx="64">
                  <c:v>8.5504606119783393</c:v>
                </c:pt>
                <c:pt idx="65">
                  <c:v>9.0646305338551603</c:v>
                </c:pt>
                <c:pt idx="66">
                  <c:v>9.6002587890622006</c:v>
                </c:pt>
                <c:pt idx="67">
                  <c:v>9.4200537109367097</c:v>
                </c:pt>
                <c:pt idx="68">
                  <c:v>9.2795996093744897</c:v>
                </c:pt>
                <c:pt idx="69">
                  <c:v>9.4298958333329193</c:v>
                </c:pt>
                <c:pt idx="70">
                  <c:v>9.2542154947924509</c:v>
                </c:pt>
                <c:pt idx="71">
                  <c:v>9.5555273437505601</c:v>
                </c:pt>
                <c:pt idx="72">
                  <c:v>10.240662434895301</c:v>
                </c:pt>
                <c:pt idx="73">
                  <c:v>10.4184928385412</c:v>
                </c:pt>
                <c:pt idx="74">
                  <c:v>10.4237711588544</c:v>
                </c:pt>
                <c:pt idx="75">
                  <c:v>10.3981461588544</c:v>
                </c:pt>
                <c:pt idx="76">
                  <c:v>9.8335742187495008</c:v>
                </c:pt>
                <c:pt idx="77">
                  <c:v>9.5616520182293208</c:v>
                </c:pt>
                <c:pt idx="78">
                  <c:v>9.7262337239589005</c:v>
                </c:pt>
                <c:pt idx="79">
                  <c:v>9.5265738932290596</c:v>
                </c:pt>
                <c:pt idx="80">
                  <c:v>10.141689453125499</c:v>
                </c:pt>
                <c:pt idx="81">
                  <c:v>11.051586914062201</c:v>
                </c:pt>
                <c:pt idx="82">
                  <c:v>11.111577148436499</c:v>
                </c:pt>
                <c:pt idx="83">
                  <c:v>11.8242382812498</c:v>
                </c:pt>
                <c:pt idx="84">
                  <c:v>12.965878906250801</c:v>
                </c:pt>
                <c:pt idx="85">
                  <c:v>12.479438476562001</c:v>
                </c:pt>
                <c:pt idx="86">
                  <c:v>11.667916666666899</c:v>
                </c:pt>
                <c:pt idx="87">
                  <c:v>11.898510742187501</c:v>
                </c:pt>
                <c:pt idx="88">
                  <c:v>11.4385091145825</c:v>
                </c:pt>
                <c:pt idx="89">
                  <c:v>10.652197265624901</c:v>
                </c:pt>
                <c:pt idx="90">
                  <c:v>10.928974609375601</c:v>
                </c:pt>
                <c:pt idx="91">
                  <c:v>11.261949869791801</c:v>
                </c:pt>
                <c:pt idx="92">
                  <c:v>10.6205436197918</c:v>
                </c:pt>
                <c:pt idx="93">
                  <c:v>9.7340234375008095</c:v>
                </c:pt>
                <c:pt idx="94">
                  <c:v>9.1834212239575592</c:v>
                </c:pt>
                <c:pt idx="95">
                  <c:v>8.4247233072911207</c:v>
                </c:pt>
                <c:pt idx="96">
                  <c:v>7.5630924479172599</c:v>
                </c:pt>
                <c:pt idx="97">
                  <c:v>6.8729508463541702</c:v>
                </c:pt>
                <c:pt idx="98">
                  <c:v>6.0320898437493602</c:v>
                </c:pt>
                <c:pt idx="99">
                  <c:v>4.95202799479131</c:v>
                </c:pt>
                <c:pt idx="100">
                  <c:v>3.4641406250007698</c:v>
                </c:pt>
                <c:pt idx="101">
                  <c:v>1.6405891927084899</c:v>
                </c:pt>
                <c:pt idx="102">
                  <c:v>-0.24360026041756599</c:v>
                </c:pt>
                <c:pt idx="103">
                  <c:v>-2.27477864583454</c:v>
                </c:pt>
                <c:pt idx="104">
                  <c:v>-5.2987711588540902</c:v>
                </c:pt>
                <c:pt idx="105">
                  <c:v>-7.8777864583323698</c:v>
                </c:pt>
                <c:pt idx="106">
                  <c:v>-9.7736490885416796</c:v>
                </c:pt>
                <c:pt idx="107">
                  <c:v>-11.803048502604399</c:v>
                </c:pt>
                <c:pt idx="108">
                  <c:v>-13.286254882812999</c:v>
                </c:pt>
                <c:pt idx="109">
                  <c:v>-13.939975585938001</c:v>
                </c:pt>
                <c:pt idx="110">
                  <c:v>-15.014189453124001</c:v>
                </c:pt>
                <c:pt idx="111">
                  <c:v>-16.460258789062198</c:v>
                </c:pt>
                <c:pt idx="112">
                  <c:v>-17.805712890625699</c:v>
                </c:pt>
                <c:pt idx="113">
                  <c:v>-18.973380533854701</c:v>
                </c:pt>
                <c:pt idx="114">
                  <c:v>-18.7408577473959</c:v>
                </c:pt>
                <c:pt idx="115">
                  <c:v>-17.5657877604168</c:v>
                </c:pt>
                <c:pt idx="116">
                  <c:v>-15.8265283203118</c:v>
                </c:pt>
                <c:pt idx="117">
                  <c:v>-12.971341145833399</c:v>
                </c:pt>
                <c:pt idx="118">
                  <c:v>-9.7508870442709394</c:v>
                </c:pt>
                <c:pt idx="119">
                  <c:v>-7.3886686197909102</c:v>
                </c:pt>
                <c:pt idx="120">
                  <c:v>-5.1593115234379603</c:v>
                </c:pt>
                <c:pt idx="121">
                  <c:v>-2.95265299479217</c:v>
                </c:pt>
                <c:pt idx="122">
                  <c:v>-1.4791194661451099</c:v>
                </c:pt>
                <c:pt idx="123">
                  <c:v>-0.78598144531247305</c:v>
                </c:pt>
                <c:pt idx="124">
                  <c:v>-1.00090657552266</c:v>
                </c:pt>
                <c:pt idx="125">
                  <c:v>-2.5023404947910399</c:v>
                </c:pt>
                <c:pt idx="126">
                  <c:v>-5.7357535807281002</c:v>
                </c:pt>
                <c:pt idx="127">
                  <c:v>-10.593461914063401</c:v>
                </c:pt>
                <c:pt idx="128">
                  <c:v>-16.7706966145848</c:v>
                </c:pt>
                <c:pt idx="129">
                  <c:v>-24.576544596353799</c:v>
                </c:pt>
                <c:pt idx="130">
                  <c:v>-33.620564778645402</c:v>
                </c:pt>
                <c:pt idx="131">
                  <c:v>-42.977255859375397</c:v>
                </c:pt>
                <c:pt idx="132">
                  <c:v>-52.700916341144797</c:v>
                </c:pt>
                <c:pt idx="133">
                  <c:v>-62.712207031249598</c:v>
                </c:pt>
                <c:pt idx="134">
                  <c:v>-71.182433268229602</c:v>
                </c:pt>
                <c:pt idx="135">
                  <c:v>-77.774886067708493</c:v>
                </c:pt>
                <c:pt idx="136">
                  <c:v>-82.287097981769904</c:v>
                </c:pt>
                <c:pt idx="137">
                  <c:v>-82.671573893228597</c:v>
                </c:pt>
                <c:pt idx="138">
                  <c:v>-78.401256510417696</c:v>
                </c:pt>
                <c:pt idx="139">
                  <c:v>-70.781590169271396</c:v>
                </c:pt>
                <c:pt idx="140">
                  <c:v>-59.541020507811503</c:v>
                </c:pt>
                <c:pt idx="141">
                  <c:v>-44.7373763020829</c:v>
                </c:pt>
                <c:pt idx="142">
                  <c:v>-29.239531249999601</c:v>
                </c:pt>
                <c:pt idx="143">
                  <c:v>-13.905052083332199</c:v>
                </c:pt>
                <c:pt idx="144">
                  <c:v>1.72496744791602</c:v>
                </c:pt>
                <c:pt idx="145">
                  <c:v>15.7762711588542</c:v>
                </c:pt>
                <c:pt idx="146">
                  <c:v>26.495934244790899</c:v>
                </c:pt>
                <c:pt idx="147">
                  <c:v>34.846793619791399</c:v>
                </c:pt>
                <c:pt idx="148">
                  <c:v>41.388430989583902</c:v>
                </c:pt>
                <c:pt idx="149">
                  <c:v>45.226848958334799</c:v>
                </c:pt>
                <c:pt idx="150">
                  <c:v>47.138793945311903</c:v>
                </c:pt>
                <c:pt idx="151">
                  <c:v>48.554874674479201</c:v>
                </c:pt>
                <c:pt idx="152">
                  <c:v>49.5526904296879</c:v>
                </c:pt>
                <c:pt idx="153">
                  <c:v>49.482218424478397</c:v>
                </c:pt>
                <c:pt idx="154">
                  <c:v>49.114052734373999</c:v>
                </c:pt>
                <c:pt idx="155">
                  <c:v>49.327062174479998</c:v>
                </c:pt>
                <c:pt idx="156">
                  <c:v>49.519982096355498</c:v>
                </c:pt>
                <c:pt idx="157">
                  <c:v>49.713605143227902</c:v>
                </c:pt>
                <c:pt idx="158">
                  <c:v>49.990480143228503</c:v>
                </c:pt>
                <c:pt idx="159">
                  <c:v>49.828199869792101</c:v>
                </c:pt>
                <c:pt idx="160">
                  <c:v>48.809381510415797</c:v>
                </c:pt>
                <c:pt idx="161">
                  <c:v>47.127911783853698</c:v>
                </c:pt>
                <c:pt idx="162">
                  <c:v>44.603479817708198</c:v>
                </c:pt>
                <c:pt idx="163">
                  <c:v>42.174918619791498</c:v>
                </c:pt>
                <c:pt idx="164">
                  <c:v>40.263429361979803</c:v>
                </c:pt>
                <c:pt idx="165">
                  <c:v>38.518609483507397</c:v>
                </c:pt>
                <c:pt idx="166">
                  <c:v>37.742002495658703</c:v>
                </c:pt>
                <c:pt idx="167">
                  <c:v>38.072399269385699</c:v>
                </c:pt>
                <c:pt idx="168">
                  <c:v>38.103772424768898</c:v>
                </c:pt>
                <c:pt idx="169">
                  <c:v>42.178606228299003</c:v>
                </c:pt>
                <c:pt idx="170">
                  <c:v>20.0522882306135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264-40C1-A4A7-195AC70807BC}"/>
            </c:ext>
          </c:extLst>
        </c:ser>
        <c:ser>
          <c:idx val="1"/>
          <c:order val="1"/>
          <c:tx>
            <c:strRef>
              <c:f>FRET!$D$1</c:f>
              <c:strCache>
                <c:ptCount val="1"/>
                <c:pt idx="0">
                  <c:v>K111 b</c:v>
                </c:pt>
              </c:strCache>
            </c:strRef>
          </c:tx>
          <c:spPr>
            <a:ln w="19050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RET!$B$2:$B$172</c:f>
              <c:numCache>
                <c:formatCode>###0.00;\-###0.00</c:formatCode>
                <c:ptCount val="171"/>
                <c:pt idx="0">
                  <c:v>10</c:v>
                </c:pt>
                <c:pt idx="1">
                  <c:v>10.5</c:v>
                </c:pt>
                <c:pt idx="2">
                  <c:v>11</c:v>
                </c:pt>
                <c:pt idx="3">
                  <c:v>11.5</c:v>
                </c:pt>
                <c:pt idx="4">
                  <c:v>12</c:v>
                </c:pt>
                <c:pt idx="5">
                  <c:v>12.5</c:v>
                </c:pt>
                <c:pt idx="6">
                  <c:v>13</c:v>
                </c:pt>
                <c:pt idx="7">
                  <c:v>13.5</c:v>
                </c:pt>
                <c:pt idx="8">
                  <c:v>14</c:v>
                </c:pt>
                <c:pt idx="9">
                  <c:v>14.5</c:v>
                </c:pt>
                <c:pt idx="10">
                  <c:v>15</c:v>
                </c:pt>
                <c:pt idx="11">
                  <c:v>15.5</c:v>
                </c:pt>
                <c:pt idx="12">
                  <c:v>16</c:v>
                </c:pt>
                <c:pt idx="13">
                  <c:v>16.5</c:v>
                </c:pt>
                <c:pt idx="14">
                  <c:v>17</c:v>
                </c:pt>
                <c:pt idx="15">
                  <c:v>17.5</c:v>
                </c:pt>
                <c:pt idx="16">
                  <c:v>18</c:v>
                </c:pt>
                <c:pt idx="17">
                  <c:v>18.5</c:v>
                </c:pt>
                <c:pt idx="18">
                  <c:v>19</c:v>
                </c:pt>
                <c:pt idx="19">
                  <c:v>19.5</c:v>
                </c:pt>
                <c:pt idx="20">
                  <c:v>20</c:v>
                </c:pt>
                <c:pt idx="21">
                  <c:v>20.5</c:v>
                </c:pt>
                <c:pt idx="22">
                  <c:v>21</c:v>
                </c:pt>
                <c:pt idx="23">
                  <c:v>21.5</c:v>
                </c:pt>
                <c:pt idx="24">
                  <c:v>22</c:v>
                </c:pt>
                <c:pt idx="25">
                  <c:v>22.5</c:v>
                </c:pt>
                <c:pt idx="26">
                  <c:v>23</c:v>
                </c:pt>
                <c:pt idx="27">
                  <c:v>23.5</c:v>
                </c:pt>
                <c:pt idx="28">
                  <c:v>24</c:v>
                </c:pt>
                <c:pt idx="29">
                  <c:v>24.5</c:v>
                </c:pt>
                <c:pt idx="30">
                  <c:v>25</c:v>
                </c:pt>
                <c:pt idx="31">
                  <c:v>25.5</c:v>
                </c:pt>
                <c:pt idx="32">
                  <c:v>26</c:v>
                </c:pt>
                <c:pt idx="33">
                  <c:v>26.5</c:v>
                </c:pt>
                <c:pt idx="34">
                  <c:v>27</c:v>
                </c:pt>
                <c:pt idx="35">
                  <c:v>27.5</c:v>
                </c:pt>
                <c:pt idx="36">
                  <c:v>28</c:v>
                </c:pt>
                <c:pt idx="37">
                  <c:v>28.5</c:v>
                </c:pt>
                <c:pt idx="38">
                  <c:v>29</c:v>
                </c:pt>
                <c:pt idx="39">
                  <c:v>29.5</c:v>
                </c:pt>
                <c:pt idx="40">
                  <c:v>30</c:v>
                </c:pt>
                <c:pt idx="41">
                  <c:v>30.5</c:v>
                </c:pt>
                <c:pt idx="42">
                  <c:v>31</c:v>
                </c:pt>
                <c:pt idx="43">
                  <c:v>31.5</c:v>
                </c:pt>
                <c:pt idx="44">
                  <c:v>32</c:v>
                </c:pt>
                <c:pt idx="45">
                  <c:v>32.5</c:v>
                </c:pt>
                <c:pt idx="46">
                  <c:v>33</c:v>
                </c:pt>
                <c:pt idx="47">
                  <c:v>33.5</c:v>
                </c:pt>
                <c:pt idx="48">
                  <c:v>34</c:v>
                </c:pt>
                <c:pt idx="49">
                  <c:v>34.5</c:v>
                </c:pt>
                <c:pt idx="50">
                  <c:v>35</c:v>
                </c:pt>
                <c:pt idx="51">
                  <c:v>35.5</c:v>
                </c:pt>
                <c:pt idx="52">
                  <c:v>36</c:v>
                </c:pt>
                <c:pt idx="53">
                  <c:v>36.5</c:v>
                </c:pt>
                <c:pt idx="54">
                  <c:v>37</c:v>
                </c:pt>
                <c:pt idx="55">
                  <c:v>37.5</c:v>
                </c:pt>
                <c:pt idx="56">
                  <c:v>38</c:v>
                </c:pt>
                <c:pt idx="57">
                  <c:v>38.5</c:v>
                </c:pt>
                <c:pt idx="58">
                  <c:v>39</c:v>
                </c:pt>
                <c:pt idx="59">
                  <c:v>39.5</c:v>
                </c:pt>
                <c:pt idx="60">
                  <c:v>40</c:v>
                </c:pt>
                <c:pt idx="61">
                  <c:v>40.5</c:v>
                </c:pt>
                <c:pt idx="62">
                  <c:v>41</c:v>
                </c:pt>
                <c:pt idx="63">
                  <c:v>41.5</c:v>
                </c:pt>
                <c:pt idx="64">
                  <c:v>42</c:v>
                </c:pt>
                <c:pt idx="65">
                  <c:v>42.5</c:v>
                </c:pt>
                <c:pt idx="66">
                  <c:v>43</c:v>
                </c:pt>
                <c:pt idx="67">
                  <c:v>43.5</c:v>
                </c:pt>
                <c:pt idx="68">
                  <c:v>44</c:v>
                </c:pt>
                <c:pt idx="69">
                  <c:v>44.5</c:v>
                </c:pt>
                <c:pt idx="70">
                  <c:v>45</c:v>
                </c:pt>
                <c:pt idx="71">
                  <c:v>45.5</c:v>
                </c:pt>
                <c:pt idx="72">
                  <c:v>46</c:v>
                </c:pt>
                <c:pt idx="73">
                  <c:v>46.5</c:v>
                </c:pt>
                <c:pt idx="74">
                  <c:v>47</c:v>
                </c:pt>
                <c:pt idx="75">
                  <c:v>47.5</c:v>
                </c:pt>
                <c:pt idx="76">
                  <c:v>48</c:v>
                </c:pt>
                <c:pt idx="77">
                  <c:v>48.5</c:v>
                </c:pt>
                <c:pt idx="78">
                  <c:v>49</c:v>
                </c:pt>
                <c:pt idx="79">
                  <c:v>49.5</c:v>
                </c:pt>
                <c:pt idx="80">
                  <c:v>50</c:v>
                </c:pt>
                <c:pt idx="81">
                  <c:v>50.5</c:v>
                </c:pt>
                <c:pt idx="82">
                  <c:v>51</c:v>
                </c:pt>
                <c:pt idx="83">
                  <c:v>51.5</c:v>
                </c:pt>
                <c:pt idx="84">
                  <c:v>52</c:v>
                </c:pt>
                <c:pt idx="85">
                  <c:v>52.5</c:v>
                </c:pt>
                <c:pt idx="86">
                  <c:v>53</c:v>
                </c:pt>
                <c:pt idx="87">
                  <c:v>53.5</c:v>
                </c:pt>
                <c:pt idx="88">
                  <c:v>54</c:v>
                </c:pt>
                <c:pt idx="89">
                  <c:v>54.5</c:v>
                </c:pt>
                <c:pt idx="90">
                  <c:v>55</c:v>
                </c:pt>
                <c:pt idx="91">
                  <c:v>55.5</c:v>
                </c:pt>
                <c:pt idx="92">
                  <c:v>56</c:v>
                </c:pt>
                <c:pt idx="93">
                  <c:v>56.5</c:v>
                </c:pt>
                <c:pt idx="94">
                  <c:v>57</c:v>
                </c:pt>
                <c:pt idx="95">
                  <c:v>57.5</c:v>
                </c:pt>
                <c:pt idx="96">
                  <c:v>58</c:v>
                </c:pt>
                <c:pt idx="97">
                  <c:v>58.5</c:v>
                </c:pt>
                <c:pt idx="98">
                  <c:v>59</c:v>
                </c:pt>
                <c:pt idx="99">
                  <c:v>59.5</c:v>
                </c:pt>
                <c:pt idx="100">
                  <c:v>60</c:v>
                </c:pt>
                <c:pt idx="101">
                  <c:v>60.5</c:v>
                </c:pt>
                <c:pt idx="102">
                  <c:v>61</c:v>
                </c:pt>
                <c:pt idx="103">
                  <c:v>61.5</c:v>
                </c:pt>
                <c:pt idx="104">
                  <c:v>62</c:v>
                </c:pt>
                <c:pt idx="105">
                  <c:v>62.5</c:v>
                </c:pt>
                <c:pt idx="106">
                  <c:v>63</c:v>
                </c:pt>
                <c:pt idx="107">
                  <c:v>63.5</c:v>
                </c:pt>
                <c:pt idx="108">
                  <c:v>64</c:v>
                </c:pt>
                <c:pt idx="109">
                  <c:v>64.5</c:v>
                </c:pt>
                <c:pt idx="110">
                  <c:v>65</c:v>
                </c:pt>
                <c:pt idx="111">
                  <c:v>65.5</c:v>
                </c:pt>
                <c:pt idx="112">
                  <c:v>66</c:v>
                </c:pt>
                <c:pt idx="113">
                  <c:v>66.5</c:v>
                </c:pt>
                <c:pt idx="114">
                  <c:v>67</c:v>
                </c:pt>
                <c:pt idx="115">
                  <c:v>67.5</c:v>
                </c:pt>
                <c:pt idx="116">
                  <c:v>68</c:v>
                </c:pt>
                <c:pt idx="117">
                  <c:v>68.5</c:v>
                </c:pt>
                <c:pt idx="118">
                  <c:v>69</c:v>
                </c:pt>
                <c:pt idx="119">
                  <c:v>69.5</c:v>
                </c:pt>
                <c:pt idx="120">
                  <c:v>70</c:v>
                </c:pt>
                <c:pt idx="121">
                  <c:v>70.5</c:v>
                </c:pt>
                <c:pt idx="122">
                  <c:v>71</c:v>
                </c:pt>
                <c:pt idx="123">
                  <c:v>71.5</c:v>
                </c:pt>
                <c:pt idx="124">
                  <c:v>72</c:v>
                </c:pt>
                <c:pt idx="125">
                  <c:v>72.5</c:v>
                </c:pt>
                <c:pt idx="126">
                  <c:v>73</c:v>
                </c:pt>
                <c:pt idx="127">
                  <c:v>73.5</c:v>
                </c:pt>
                <c:pt idx="128">
                  <c:v>74</c:v>
                </c:pt>
                <c:pt idx="129">
                  <c:v>74.5</c:v>
                </c:pt>
                <c:pt idx="130">
                  <c:v>75</c:v>
                </c:pt>
                <c:pt idx="131">
                  <c:v>75.5</c:v>
                </c:pt>
                <c:pt idx="132">
                  <c:v>76</c:v>
                </c:pt>
                <c:pt idx="133">
                  <c:v>76.5</c:v>
                </c:pt>
                <c:pt idx="134">
                  <c:v>77</c:v>
                </c:pt>
                <c:pt idx="135">
                  <c:v>77.5</c:v>
                </c:pt>
                <c:pt idx="136">
                  <c:v>78</c:v>
                </c:pt>
                <c:pt idx="137">
                  <c:v>78.5</c:v>
                </c:pt>
                <c:pt idx="138">
                  <c:v>79</c:v>
                </c:pt>
                <c:pt idx="139">
                  <c:v>79.5</c:v>
                </c:pt>
                <c:pt idx="140">
                  <c:v>80</c:v>
                </c:pt>
                <c:pt idx="141">
                  <c:v>80.5</c:v>
                </c:pt>
                <c:pt idx="142">
                  <c:v>81</c:v>
                </c:pt>
                <c:pt idx="143">
                  <c:v>81.5</c:v>
                </c:pt>
                <c:pt idx="144">
                  <c:v>82</c:v>
                </c:pt>
                <c:pt idx="145">
                  <c:v>82.5</c:v>
                </c:pt>
                <c:pt idx="146">
                  <c:v>83</c:v>
                </c:pt>
                <c:pt idx="147">
                  <c:v>83.5</c:v>
                </c:pt>
                <c:pt idx="148">
                  <c:v>84</c:v>
                </c:pt>
                <c:pt idx="149">
                  <c:v>84.5</c:v>
                </c:pt>
                <c:pt idx="150">
                  <c:v>85</c:v>
                </c:pt>
                <c:pt idx="151">
                  <c:v>85.5</c:v>
                </c:pt>
                <c:pt idx="152">
                  <c:v>86</c:v>
                </c:pt>
                <c:pt idx="153">
                  <c:v>86.5</c:v>
                </c:pt>
                <c:pt idx="154">
                  <c:v>87</c:v>
                </c:pt>
                <c:pt idx="155">
                  <c:v>87.5</c:v>
                </c:pt>
                <c:pt idx="156">
                  <c:v>88</c:v>
                </c:pt>
                <c:pt idx="157">
                  <c:v>88.5</c:v>
                </c:pt>
                <c:pt idx="158">
                  <c:v>89</c:v>
                </c:pt>
                <c:pt idx="159">
                  <c:v>89.5</c:v>
                </c:pt>
                <c:pt idx="160">
                  <c:v>90</c:v>
                </c:pt>
                <c:pt idx="161">
                  <c:v>90.5</c:v>
                </c:pt>
                <c:pt idx="162">
                  <c:v>91</c:v>
                </c:pt>
                <c:pt idx="163">
                  <c:v>91.5</c:v>
                </c:pt>
                <c:pt idx="164">
                  <c:v>92</c:v>
                </c:pt>
                <c:pt idx="165">
                  <c:v>92.5</c:v>
                </c:pt>
                <c:pt idx="166">
                  <c:v>93</c:v>
                </c:pt>
                <c:pt idx="167">
                  <c:v>93.5</c:v>
                </c:pt>
                <c:pt idx="168">
                  <c:v>94</c:v>
                </c:pt>
                <c:pt idx="169">
                  <c:v>94.5</c:v>
                </c:pt>
                <c:pt idx="170">
                  <c:v>95</c:v>
                </c:pt>
              </c:numCache>
            </c:numRef>
          </c:xVal>
          <c:yVal>
            <c:numRef>
              <c:f>FRET!$D$2:$D$172</c:f>
              <c:numCache>
                <c:formatCode>###0.00;\-###0.00</c:formatCode>
                <c:ptCount val="171"/>
                <c:pt idx="0">
                  <c:v>3.91792968749917</c:v>
                </c:pt>
                <c:pt idx="1">
                  <c:v>8.4888476562487103</c:v>
                </c:pt>
                <c:pt idx="2">
                  <c:v>7.8358593749979999</c:v>
                </c:pt>
                <c:pt idx="3">
                  <c:v>7.8358593749970797</c:v>
                </c:pt>
                <c:pt idx="4">
                  <c:v>7.83585937500004</c:v>
                </c:pt>
                <c:pt idx="5">
                  <c:v>7.78551432291761</c:v>
                </c:pt>
                <c:pt idx="6">
                  <c:v>8.0198470052084794</c:v>
                </c:pt>
                <c:pt idx="7">
                  <c:v>8.9961295572926492</c:v>
                </c:pt>
                <c:pt idx="8">
                  <c:v>10.966171875000899</c:v>
                </c:pt>
                <c:pt idx="9">
                  <c:v>13.5577506510419</c:v>
                </c:pt>
                <c:pt idx="10">
                  <c:v>16.6237109374993</c:v>
                </c:pt>
                <c:pt idx="11">
                  <c:v>20.2116178385422</c:v>
                </c:pt>
                <c:pt idx="12">
                  <c:v>24.042161458333201</c:v>
                </c:pt>
                <c:pt idx="13">
                  <c:v>27.987942708332302</c:v>
                </c:pt>
                <c:pt idx="14">
                  <c:v>32.207314453124901</c:v>
                </c:pt>
                <c:pt idx="15">
                  <c:v>36.916416015626098</c:v>
                </c:pt>
                <c:pt idx="16">
                  <c:v>42.122828776040897</c:v>
                </c:pt>
                <c:pt idx="17">
                  <c:v>46.7974153645836</c:v>
                </c:pt>
                <c:pt idx="18">
                  <c:v>50.601149088541298</c:v>
                </c:pt>
                <c:pt idx="19">
                  <c:v>53.552897135415201</c:v>
                </c:pt>
                <c:pt idx="20">
                  <c:v>54.789827473960898</c:v>
                </c:pt>
                <c:pt idx="21">
                  <c:v>54.856780598958998</c:v>
                </c:pt>
                <c:pt idx="22">
                  <c:v>54.913274739581297</c:v>
                </c:pt>
                <c:pt idx="23">
                  <c:v>54.820865885416602</c:v>
                </c:pt>
                <c:pt idx="24">
                  <c:v>53.679332682291403</c:v>
                </c:pt>
                <c:pt idx="25">
                  <c:v>52.738671875000797</c:v>
                </c:pt>
                <c:pt idx="26">
                  <c:v>51.601660156249402</c:v>
                </c:pt>
                <c:pt idx="27">
                  <c:v>49.331432291666403</c:v>
                </c:pt>
                <c:pt idx="28">
                  <c:v>47.007210286458999</c:v>
                </c:pt>
                <c:pt idx="29">
                  <c:v>45.319091796874403</c:v>
                </c:pt>
                <c:pt idx="30">
                  <c:v>43.600061848957203</c:v>
                </c:pt>
                <c:pt idx="31">
                  <c:v>41.964267578124897</c:v>
                </c:pt>
                <c:pt idx="32">
                  <c:v>40.975527343752098</c:v>
                </c:pt>
                <c:pt idx="33">
                  <c:v>40.200345052082902</c:v>
                </c:pt>
                <c:pt idx="34">
                  <c:v>39.106920572916401</c:v>
                </c:pt>
                <c:pt idx="35">
                  <c:v>37.8306380208343</c:v>
                </c:pt>
                <c:pt idx="36">
                  <c:v>36.959648437499702</c:v>
                </c:pt>
                <c:pt idx="37">
                  <c:v>36.592263997395797</c:v>
                </c:pt>
                <c:pt idx="38">
                  <c:v>36.092835286457799</c:v>
                </c:pt>
                <c:pt idx="39">
                  <c:v>35.966121419270003</c:v>
                </c:pt>
                <c:pt idx="40">
                  <c:v>35.931761067708997</c:v>
                </c:pt>
                <c:pt idx="41">
                  <c:v>35.416404622396001</c:v>
                </c:pt>
                <c:pt idx="42">
                  <c:v>34.715255533853203</c:v>
                </c:pt>
                <c:pt idx="43">
                  <c:v>33.487859700520602</c:v>
                </c:pt>
                <c:pt idx="44">
                  <c:v>31.9551529947923</c:v>
                </c:pt>
                <c:pt idx="45">
                  <c:v>30.912420247396302</c:v>
                </c:pt>
                <c:pt idx="46">
                  <c:v>30.463872070312501</c:v>
                </c:pt>
                <c:pt idx="47">
                  <c:v>29.497849934895999</c:v>
                </c:pt>
                <c:pt idx="48">
                  <c:v>29.2452278645817</c:v>
                </c:pt>
                <c:pt idx="49">
                  <c:v>29.601241861978899</c:v>
                </c:pt>
                <c:pt idx="50">
                  <c:v>29.416243489584499</c:v>
                </c:pt>
                <c:pt idx="51">
                  <c:v>28.638575846353199</c:v>
                </c:pt>
                <c:pt idx="52">
                  <c:v>28.7134602864591</c:v>
                </c:pt>
                <c:pt idx="53">
                  <c:v>28.624358723958402</c:v>
                </c:pt>
                <c:pt idx="54">
                  <c:v>27.904472656249901</c:v>
                </c:pt>
                <c:pt idx="55">
                  <c:v>28.2869954427096</c:v>
                </c:pt>
                <c:pt idx="56">
                  <c:v>29.161293945312298</c:v>
                </c:pt>
                <c:pt idx="57">
                  <c:v>28.7246044921866</c:v>
                </c:pt>
                <c:pt idx="58">
                  <c:v>27.970556640625102</c:v>
                </c:pt>
                <c:pt idx="59">
                  <c:v>27.971363932290799</c:v>
                </c:pt>
                <c:pt idx="60">
                  <c:v>26.8614534505206</c:v>
                </c:pt>
                <c:pt idx="61">
                  <c:v>25.8075585937505</c:v>
                </c:pt>
                <c:pt idx="62">
                  <c:v>26.3529150390628</c:v>
                </c:pt>
                <c:pt idx="63">
                  <c:v>27.098782552083701</c:v>
                </c:pt>
                <c:pt idx="64">
                  <c:v>27.149931640624999</c:v>
                </c:pt>
                <c:pt idx="65">
                  <c:v>27.673372395832999</c:v>
                </c:pt>
                <c:pt idx="66">
                  <c:v>27.431910807291199</c:v>
                </c:pt>
                <c:pt idx="67">
                  <c:v>26.2015348307302</c:v>
                </c:pt>
                <c:pt idx="68">
                  <c:v>25.187340494791901</c:v>
                </c:pt>
                <c:pt idx="69">
                  <c:v>24.3371402994783</c:v>
                </c:pt>
                <c:pt idx="70">
                  <c:v>23.272128906250298</c:v>
                </c:pt>
                <c:pt idx="71">
                  <c:v>23.1514567057283</c:v>
                </c:pt>
                <c:pt idx="72">
                  <c:v>23.612446289061602</c:v>
                </c:pt>
                <c:pt idx="73">
                  <c:v>23.803308919271402</c:v>
                </c:pt>
                <c:pt idx="74">
                  <c:v>24.2883610026045</c:v>
                </c:pt>
                <c:pt idx="75">
                  <c:v>24.764868164063</c:v>
                </c:pt>
                <c:pt idx="76">
                  <c:v>24.4341210937502</c:v>
                </c:pt>
                <c:pt idx="77">
                  <c:v>23.2686946614566</c:v>
                </c:pt>
                <c:pt idx="78">
                  <c:v>22.616087239584001</c:v>
                </c:pt>
                <c:pt idx="79">
                  <c:v>21.977415364583599</c:v>
                </c:pt>
                <c:pt idx="80">
                  <c:v>21.416181640625201</c:v>
                </c:pt>
                <c:pt idx="81">
                  <c:v>21.418704427083899</c:v>
                </c:pt>
                <c:pt idx="82">
                  <c:v>21.827356770832701</c:v>
                </c:pt>
                <c:pt idx="83">
                  <c:v>21.632511393228899</c:v>
                </c:pt>
                <c:pt idx="84">
                  <c:v>21.342263997396199</c:v>
                </c:pt>
                <c:pt idx="85">
                  <c:v>21.121691080729999</c:v>
                </c:pt>
                <c:pt idx="86">
                  <c:v>20.209418945311999</c:v>
                </c:pt>
                <c:pt idx="87">
                  <c:v>19.331359049478898</c:v>
                </c:pt>
                <c:pt idx="88">
                  <c:v>19.000169270834199</c:v>
                </c:pt>
                <c:pt idx="89">
                  <c:v>18.487374674478499</c:v>
                </c:pt>
                <c:pt idx="90">
                  <c:v>17.814943033853599</c:v>
                </c:pt>
                <c:pt idx="91">
                  <c:v>18.022420247396301</c:v>
                </c:pt>
                <c:pt idx="92">
                  <c:v>18.461608072916999</c:v>
                </c:pt>
                <c:pt idx="93">
                  <c:v>17.709225260416101</c:v>
                </c:pt>
                <c:pt idx="94">
                  <c:v>16.183203124999</c:v>
                </c:pt>
                <c:pt idx="95">
                  <c:v>14.679785156250301</c:v>
                </c:pt>
                <c:pt idx="96">
                  <c:v>12.6037841796878</c:v>
                </c:pt>
                <c:pt idx="97">
                  <c:v>9.9472005208331193</c:v>
                </c:pt>
                <c:pt idx="98">
                  <c:v>7.9860449218751901</c:v>
                </c:pt>
                <c:pt idx="99">
                  <c:v>6.8251464843754102</c:v>
                </c:pt>
                <c:pt idx="100">
                  <c:v>5.3145182291673301</c:v>
                </c:pt>
                <c:pt idx="101">
                  <c:v>3.1441699218747798</c:v>
                </c:pt>
                <c:pt idx="102">
                  <c:v>5.2482096354424398E-2</c:v>
                </c:pt>
                <c:pt idx="103">
                  <c:v>-3.6590559895830701</c:v>
                </c:pt>
                <c:pt idx="104">
                  <c:v>-7.9300195312505402</c:v>
                </c:pt>
                <c:pt idx="105">
                  <c:v>-12.358313802083201</c:v>
                </c:pt>
                <c:pt idx="106">
                  <c:v>-15.606362304688</c:v>
                </c:pt>
                <c:pt idx="107">
                  <c:v>-17.1070361328118</c:v>
                </c:pt>
                <c:pt idx="108">
                  <c:v>-18.133907877603701</c:v>
                </c:pt>
                <c:pt idx="109">
                  <c:v>-18.550939127605101</c:v>
                </c:pt>
                <c:pt idx="110">
                  <c:v>-18.057618815103499</c:v>
                </c:pt>
                <c:pt idx="111">
                  <c:v>-18.198429361979599</c:v>
                </c:pt>
                <c:pt idx="112">
                  <c:v>-18.604314778647101</c:v>
                </c:pt>
                <c:pt idx="113">
                  <c:v>-17.775154622394702</c:v>
                </c:pt>
                <c:pt idx="114">
                  <c:v>-16.1284960937496</c:v>
                </c:pt>
                <c:pt idx="115">
                  <c:v>-14.184708658855</c:v>
                </c:pt>
                <c:pt idx="116">
                  <c:v>-10.665462239582</c:v>
                </c:pt>
                <c:pt idx="117">
                  <c:v>-6.1670426432277701</c:v>
                </c:pt>
                <c:pt idx="118">
                  <c:v>-1.7369775390632201</c:v>
                </c:pt>
                <c:pt idx="119">
                  <c:v>2.5638476562492101</c:v>
                </c:pt>
                <c:pt idx="120">
                  <c:v>6.8029248046868798</c:v>
                </c:pt>
                <c:pt idx="121">
                  <c:v>10.017739257813201</c:v>
                </c:pt>
                <c:pt idx="122">
                  <c:v>11.9956298828128</c:v>
                </c:pt>
                <c:pt idx="123">
                  <c:v>12.8930029296878</c:v>
                </c:pt>
                <c:pt idx="124">
                  <c:v>12.179334309896401</c:v>
                </c:pt>
                <c:pt idx="125">
                  <c:v>9.9338395182290906</c:v>
                </c:pt>
                <c:pt idx="126">
                  <c:v>6.5246500651038604</c:v>
                </c:pt>
                <c:pt idx="127">
                  <c:v>1.2153255208339699</c:v>
                </c:pt>
                <c:pt idx="128">
                  <c:v>-6.0348876953116797</c:v>
                </c:pt>
                <c:pt idx="129">
                  <c:v>-13.6693147786472</c:v>
                </c:pt>
                <c:pt idx="130">
                  <c:v>-22.554331054687999</c:v>
                </c:pt>
                <c:pt idx="131">
                  <c:v>-32.559923502603802</c:v>
                </c:pt>
                <c:pt idx="132">
                  <c:v>-41.428424479165599</c:v>
                </c:pt>
                <c:pt idx="133">
                  <c:v>-49.346375325520697</c:v>
                </c:pt>
                <c:pt idx="134">
                  <c:v>-56.822932942708597</c:v>
                </c:pt>
                <c:pt idx="135">
                  <c:v>-61.284158528645399</c:v>
                </c:pt>
                <c:pt idx="136">
                  <c:v>-62.8255794270843</c:v>
                </c:pt>
                <c:pt idx="137">
                  <c:v>-61.768383789062398</c:v>
                </c:pt>
                <c:pt idx="138">
                  <c:v>-56.405805664062001</c:v>
                </c:pt>
                <c:pt idx="139">
                  <c:v>-46.938330078125297</c:v>
                </c:pt>
                <c:pt idx="140">
                  <c:v>-34.754835611978798</c:v>
                </c:pt>
                <c:pt idx="141">
                  <c:v>-20.302163085936701</c:v>
                </c:pt>
                <c:pt idx="142">
                  <c:v>-4.6088932291648899</c:v>
                </c:pt>
                <c:pt idx="143">
                  <c:v>10.826901041666099</c:v>
                </c:pt>
                <c:pt idx="144">
                  <c:v>24.655024414061501</c:v>
                </c:pt>
                <c:pt idx="145">
                  <c:v>36.007726236979998</c:v>
                </c:pt>
                <c:pt idx="146">
                  <c:v>45.277447916667398</c:v>
                </c:pt>
                <c:pt idx="147">
                  <c:v>51.870076497395097</c:v>
                </c:pt>
                <c:pt idx="148">
                  <c:v>55.6242203776034</c:v>
                </c:pt>
                <c:pt idx="149">
                  <c:v>58.107667643228403</c:v>
                </c:pt>
                <c:pt idx="150">
                  <c:v>59.478787434895999</c:v>
                </c:pt>
                <c:pt idx="151">
                  <c:v>59.0589990234376</c:v>
                </c:pt>
                <c:pt idx="152">
                  <c:v>58.0141048177084</c:v>
                </c:pt>
                <c:pt idx="153">
                  <c:v>56.936230468749201</c:v>
                </c:pt>
                <c:pt idx="154">
                  <c:v>55.265325520832903</c:v>
                </c:pt>
                <c:pt idx="155">
                  <c:v>53.243180338541997</c:v>
                </c:pt>
                <c:pt idx="156">
                  <c:v>52.186414388021497</c:v>
                </c:pt>
                <c:pt idx="157">
                  <c:v>51.700244140624697</c:v>
                </c:pt>
                <c:pt idx="158">
                  <c:v>50.623001302082201</c:v>
                </c:pt>
                <c:pt idx="159">
                  <c:v>49.452290039062397</c:v>
                </c:pt>
                <c:pt idx="160">
                  <c:v>48.641196289061902</c:v>
                </c:pt>
                <c:pt idx="161">
                  <c:v>47.069972330730103</c:v>
                </c:pt>
                <c:pt idx="162">
                  <c:v>44.917602539062798</c:v>
                </c:pt>
                <c:pt idx="163">
                  <c:v>43.474055989582403</c:v>
                </c:pt>
                <c:pt idx="164">
                  <c:v>42.022290039062497</c:v>
                </c:pt>
                <c:pt idx="165">
                  <c:v>40.434499240450698</c:v>
                </c:pt>
                <c:pt idx="166">
                  <c:v>39.584714626736201</c:v>
                </c:pt>
                <c:pt idx="167">
                  <c:v>38.885992657697699</c:v>
                </c:pt>
                <c:pt idx="168">
                  <c:v>38.294352575232402</c:v>
                </c:pt>
                <c:pt idx="169">
                  <c:v>40.857883029513502</c:v>
                </c:pt>
                <c:pt idx="170">
                  <c:v>18.64292173032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264-40C1-A4A7-195AC70807BC}"/>
            </c:ext>
          </c:extLst>
        </c:ser>
        <c:ser>
          <c:idx val="2"/>
          <c:order val="2"/>
          <c:tx>
            <c:strRef>
              <c:f>FRET!$E$1</c:f>
              <c:strCache>
                <c:ptCount val="1"/>
                <c:pt idx="0">
                  <c:v>K111 c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RET!$B$2:$B$172</c:f>
              <c:numCache>
                <c:formatCode>###0.00;\-###0.00</c:formatCode>
                <c:ptCount val="171"/>
                <c:pt idx="0">
                  <c:v>10</c:v>
                </c:pt>
                <c:pt idx="1">
                  <c:v>10.5</c:v>
                </c:pt>
                <c:pt idx="2">
                  <c:v>11</c:v>
                </c:pt>
                <c:pt idx="3">
                  <c:v>11.5</c:v>
                </c:pt>
                <c:pt idx="4">
                  <c:v>12</c:v>
                </c:pt>
                <c:pt idx="5">
                  <c:v>12.5</c:v>
                </c:pt>
                <c:pt idx="6">
                  <c:v>13</c:v>
                </c:pt>
                <c:pt idx="7">
                  <c:v>13.5</c:v>
                </c:pt>
                <c:pt idx="8">
                  <c:v>14</c:v>
                </c:pt>
                <c:pt idx="9">
                  <c:v>14.5</c:v>
                </c:pt>
                <c:pt idx="10">
                  <c:v>15</c:v>
                </c:pt>
                <c:pt idx="11">
                  <c:v>15.5</c:v>
                </c:pt>
                <c:pt idx="12">
                  <c:v>16</c:v>
                </c:pt>
                <c:pt idx="13">
                  <c:v>16.5</c:v>
                </c:pt>
                <c:pt idx="14">
                  <c:v>17</c:v>
                </c:pt>
                <c:pt idx="15">
                  <c:v>17.5</c:v>
                </c:pt>
                <c:pt idx="16">
                  <c:v>18</c:v>
                </c:pt>
                <c:pt idx="17">
                  <c:v>18.5</c:v>
                </c:pt>
                <c:pt idx="18">
                  <c:v>19</c:v>
                </c:pt>
                <c:pt idx="19">
                  <c:v>19.5</c:v>
                </c:pt>
                <c:pt idx="20">
                  <c:v>20</c:v>
                </c:pt>
                <c:pt idx="21">
                  <c:v>20.5</c:v>
                </c:pt>
                <c:pt idx="22">
                  <c:v>21</c:v>
                </c:pt>
                <c:pt idx="23">
                  <c:v>21.5</c:v>
                </c:pt>
                <c:pt idx="24">
                  <c:v>22</c:v>
                </c:pt>
                <c:pt idx="25">
                  <c:v>22.5</c:v>
                </c:pt>
                <c:pt idx="26">
                  <c:v>23</c:v>
                </c:pt>
                <c:pt idx="27">
                  <c:v>23.5</c:v>
                </c:pt>
                <c:pt idx="28">
                  <c:v>24</c:v>
                </c:pt>
                <c:pt idx="29">
                  <c:v>24.5</c:v>
                </c:pt>
                <c:pt idx="30">
                  <c:v>25</c:v>
                </c:pt>
                <c:pt idx="31">
                  <c:v>25.5</c:v>
                </c:pt>
                <c:pt idx="32">
                  <c:v>26</c:v>
                </c:pt>
                <c:pt idx="33">
                  <c:v>26.5</c:v>
                </c:pt>
                <c:pt idx="34">
                  <c:v>27</c:v>
                </c:pt>
                <c:pt idx="35">
                  <c:v>27.5</c:v>
                </c:pt>
                <c:pt idx="36">
                  <c:v>28</c:v>
                </c:pt>
                <c:pt idx="37">
                  <c:v>28.5</c:v>
                </c:pt>
                <c:pt idx="38">
                  <c:v>29</c:v>
                </c:pt>
                <c:pt idx="39">
                  <c:v>29.5</c:v>
                </c:pt>
                <c:pt idx="40">
                  <c:v>30</c:v>
                </c:pt>
                <c:pt idx="41">
                  <c:v>30.5</c:v>
                </c:pt>
                <c:pt idx="42">
                  <c:v>31</c:v>
                </c:pt>
                <c:pt idx="43">
                  <c:v>31.5</c:v>
                </c:pt>
                <c:pt idx="44">
                  <c:v>32</c:v>
                </c:pt>
                <c:pt idx="45">
                  <c:v>32.5</c:v>
                </c:pt>
                <c:pt idx="46">
                  <c:v>33</c:v>
                </c:pt>
                <c:pt idx="47">
                  <c:v>33.5</c:v>
                </c:pt>
                <c:pt idx="48">
                  <c:v>34</c:v>
                </c:pt>
                <c:pt idx="49">
                  <c:v>34.5</c:v>
                </c:pt>
                <c:pt idx="50">
                  <c:v>35</c:v>
                </c:pt>
                <c:pt idx="51">
                  <c:v>35.5</c:v>
                </c:pt>
                <c:pt idx="52">
                  <c:v>36</c:v>
                </c:pt>
                <c:pt idx="53">
                  <c:v>36.5</c:v>
                </c:pt>
                <c:pt idx="54">
                  <c:v>37</c:v>
                </c:pt>
                <c:pt idx="55">
                  <c:v>37.5</c:v>
                </c:pt>
                <c:pt idx="56">
                  <c:v>38</c:v>
                </c:pt>
                <c:pt idx="57">
                  <c:v>38.5</c:v>
                </c:pt>
                <c:pt idx="58">
                  <c:v>39</c:v>
                </c:pt>
                <c:pt idx="59">
                  <c:v>39.5</c:v>
                </c:pt>
                <c:pt idx="60">
                  <c:v>40</c:v>
                </c:pt>
                <c:pt idx="61">
                  <c:v>40.5</c:v>
                </c:pt>
                <c:pt idx="62">
                  <c:v>41</c:v>
                </c:pt>
                <c:pt idx="63">
                  <c:v>41.5</c:v>
                </c:pt>
                <c:pt idx="64">
                  <c:v>42</c:v>
                </c:pt>
                <c:pt idx="65">
                  <c:v>42.5</c:v>
                </c:pt>
                <c:pt idx="66">
                  <c:v>43</c:v>
                </c:pt>
                <c:pt idx="67">
                  <c:v>43.5</c:v>
                </c:pt>
                <c:pt idx="68">
                  <c:v>44</c:v>
                </c:pt>
                <c:pt idx="69">
                  <c:v>44.5</c:v>
                </c:pt>
                <c:pt idx="70">
                  <c:v>45</c:v>
                </c:pt>
                <c:pt idx="71">
                  <c:v>45.5</c:v>
                </c:pt>
                <c:pt idx="72">
                  <c:v>46</c:v>
                </c:pt>
                <c:pt idx="73">
                  <c:v>46.5</c:v>
                </c:pt>
                <c:pt idx="74">
                  <c:v>47</c:v>
                </c:pt>
                <c:pt idx="75">
                  <c:v>47.5</c:v>
                </c:pt>
                <c:pt idx="76">
                  <c:v>48</c:v>
                </c:pt>
                <c:pt idx="77">
                  <c:v>48.5</c:v>
                </c:pt>
                <c:pt idx="78">
                  <c:v>49</c:v>
                </c:pt>
                <c:pt idx="79">
                  <c:v>49.5</c:v>
                </c:pt>
                <c:pt idx="80">
                  <c:v>50</c:v>
                </c:pt>
                <c:pt idx="81">
                  <c:v>50.5</c:v>
                </c:pt>
                <c:pt idx="82">
                  <c:v>51</c:v>
                </c:pt>
                <c:pt idx="83">
                  <c:v>51.5</c:v>
                </c:pt>
                <c:pt idx="84">
                  <c:v>52</c:v>
                </c:pt>
                <c:pt idx="85">
                  <c:v>52.5</c:v>
                </c:pt>
                <c:pt idx="86">
                  <c:v>53</c:v>
                </c:pt>
                <c:pt idx="87">
                  <c:v>53.5</c:v>
                </c:pt>
                <c:pt idx="88">
                  <c:v>54</c:v>
                </c:pt>
                <c:pt idx="89">
                  <c:v>54.5</c:v>
                </c:pt>
                <c:pt idx="90">
                  <c:v>55</c:v>
                </c:pt>
                <c:pt idx="91">
                  <c:v>55.5</c:v>
                </c:pt>
                <c:pt idx="92">
                  <c:v>56</c:v>
                </c:pt>
                <c:pt idx="93">
                  <c:v>56.5</c:v>
                </c:pt>
                <c:pt idx="94">
                  <c:v>57</c:v>
                </c:pt>
                <c:pt idx="95">
                  <c:v>57.5</c:v>
                </c:pt>
                <c:pt idx="96">
                  <c:v>58</c:v>
                </c:pt>
                <c:pt idx="97">
                  <c:v>58.5</c:v>
                </c:pt>
                <c:pt idx="98">
                  <c:v>59</c:v>
                </c:pt>
                <c:pt idx="99">
                  <c:v>59.5</c:v>
                </c:pt>
                <c:pt idx="100">
                  <c:v>60</c:v>
                </c:pt>
                <c:pt idx="101">
                  <c:v>60.5</c:v>
                </c:pt>
                <c:pt idx="102">
                  <c:v>61</c:v>
                </c:pt>
                <c:pt idx="103">
                  <c:v>61.5</c:v>
                </c:pt>
                <c:pt idx="104">
                  <c:v>62</c:v>
                </c:pt>
                <c:pt idx="105">
                  <c:v>62.5</c:v>
                </c:pt>
                <c:pt idx="106">
                  <c:v>63</c:v>
                </c:pt>
                <c:pt idx="107">
                  <c:v>63.5</c:v>
                </c:pt>
                <c:pt idx="108">
                  <c:v>64</c:v>
                </c:pt>
                <c:pt idx="109">
                  <c:v>64.5</c:v>
                </c:pt>
                <c:pt idx="110">
                  <c:v>65</c:v>
                </c:pt>
                <c:pt idx="111">
                  <c:v>65.5</c:v>
                </c:pt>
                <c:pt idx="112">
                  <c:v>66</c:v>
                </c:pt>
                <c:pt idx="113">
                  <c:v>66.5</c:v>
                </c:pt>
                <c:pt idx="114">
                  <c:v>67</c:v>
                </c:pt>
                <c:pt idx="115">
                  <c:v>67.5</c:v>
                </c:pt>
                <c:pt idx="116">
                  <c:v>68</c:v>
                </c:pt>
                <c:pt idx="117">
                  <c:v>68.5</c:v>
                </c:pt>
                <c:pt idx="118">
                  <c:v>69</c:v>
                </c:pt>
                <c:pt idx="119">
                  <c:v>69.5</c:v>
                </c:pt>
                <c:pt idx="120">
                  <c:v>70</c:v>
                </c:pt>
                <c:pt idx="121">
                  <c:v>70.5</c:v>
                </c:pt>
                <c:pt idx="122">
                  <c:v>71</c:v>
                </c:pt>
                <c:pt idx="123">
                  <c:v>71.5</c:v>
                </c:pt>
                <c:pt idx="124">
                  <c:v>72</c:v>
                </c:pt>
                <c:pt idx="125">
                  <c:v>72.5</c:v>
                </c:pt>
                <c:pt idx="126">
                  <c:v>73</c:v>
                </c:pt>
                <c:pt idx="127">
                  <c:v>73.5</c:v>
                </c:pt>
                <c:pt idx="128">
                  <c:v>74</c:v>
                </c:pt>
                <c:pt idx="129">
                  <c:v>74.5</c:v>
                </c:pt>
                <c:pt idx="130">
                  <c:v>75</c:v>
                </c:pt>
                <c:pt idx="131">
                  <c:v>75.5</c:v>
                </c:pt>
                <c:pt idx="132">
                  <c:v>76</c:v>
                </c:pt>
                <c:pt idx="133">
                  <c:v>76.5</c:v>
                </c:pt>
                <c:pt idx="134">
                  <c:v>77</c:v>
                </c:pt>
                <c:pt idx="135">
                  <c:v>77.5</c:v>
                </c:pt>
                <c:pt idx="136">
                  <c:v>78</c:v>
                </c:pt>
                <c:pt idx="137">
                  <c:v>78.5</c:v>
                </c:pt>
                <c:pt idx="138">
                  <c:v>79</c:v>
                </c:pt>
                <c:pt idx="139">
                  <c:v>79.5</c:v>
                </c:pt>
                <c:pt idx="140">
                  <c:v>80</c:v>
                </c:pt>
                <c:pt idx="141">
                  <c:v>80.5</c:v>
                </c:pt>
                <c:pt idx="142">
                  <c:v>81</c:v>
                </c:pt>
                <c:pt idx="143">
                  <c:v>81.5</c:v>
                </c:pt>
                <c:pt idx="144">
                  <c:v>82</c:v>
                </c:pt>
                <c:pt idx="145">
                  <c:v>82.5</c:v>
                </c:pt>
                <c:pt idx="146">
                  <c:v>83</c:v>
                </c:pt>
                <c:pt idx="147">
                  <c:v>83.5</c:v>
                </c:pt>
                <c:pt idx="148">
                  <c:v>84</c:v>
                </c:pt>
                <c:pt idx="149">
                  <c:v>84.5</c:v>
                </c:pt>
                <c:pt idx="150">
                  <c:v>85</c:v>
                </c:pt>
                <c:pt idx="151">
                  <c:v>85.5</c:v>
                </c:pt>
                <c:pt idx="152">
                  <c:v>86</c:v>
                </c:pt>
                <c:pt idx="153">
                  <c:v>86.5</c:v>
                </c:pt>
                <c:pt idx="154">
                  <c:v>87</c:v>
                </c:pt>
                <c:pt idx="155">
                  <c:v>87.5</c:v>
                </c:pt>
                <c:pt idx="156">
                  <c:v>88</c:v>
                </c:pt>
                <c:pt idx="157">
                  <c:v>88.5</c:v>
                </c:pt>
                <c:pt idx="158">
                  <c:v>89</c:v>
                </c:pt>
                <c:pt idx="159">
                  <c:v>89.5</c:v>
                </c:pt>
                <c:pt idx="160">
                  <c:v>90</c:v>
                </c:pt>
                <c:pt idx="161">
                  <c:v>90.5</c:v>
                </c:pt>
                <c:pt idx="162">
                  <c:v>91</c:v>
                </c:pt>
                <c:pt idx="163">
                  <c:v>91.5</c:v>
                </c:pt>
                <c:pt idx="164">
                  <c:v>92</c:v>
                </c:pt>
                <c:pt idx="165">
                  <c:v>92.5</c:v>
                </c:pt>
                <c:pt idx="166">
                  <c:v>93</c:v>
                </c:pt>
                <c:pt idx="167">
                  <c:v>93.5</c:v>
                </c:pt>
                <c:pt idx="168">
                  <c:v>94</c:v>
                </c:pt>
                <c:pt idx="169">
                  <c:v>94.5</c:v>
                </c:pt>
                <c:pt idx="170">
                  <c:v>95</c:v>
                </c:pt>
              </c:numCache>
            </c:numRef>
          </c:xVal>
          <c:yVal>
            <c:numRef>
              <c:f>FRET!$E$2:$E$172</c:f>
              <c:numCache>
                <c:formatCode>###0.00;\-###0.00</c:formatCode>
                <c:ptCount val="171"/>
                <c:pt idx="0">
                  <c:v>11.3163281249994</c:v>
                </c:pt>
                <c:pt idx="1">
                  <c:v>24.518710937498099</c:v>
                </c:pt>
                <c:pt idx="2">
                  <c:v>22.632656249998298</c:v>
                </c:pt>
                <c:pt idx="3">
                  <c:v>22.632656249997101</c:v>
                </c:pt>
                <c:pt idx="4">
                  <c:v>22.632656250002999</c:v>
                </c:pt>
                <c:pt idx="5">
                  <c:v>22.569055989585799</c:v>
                </c:pt>
                <c:pt idx="6">
                  <c:v>22.9801399739566</c:v>
                </c:pt>
                <c:pt idx="7">
                  <c:v>23.6634733072922</c:v>
                </c:pt>
                <c:pt idx="8">
                  <c:v>23.870218098959601</c:v>
                </c:pt>
                <c:pt idx="9">
                  <c:v>23.5049869791677</c:v>
                </c:pt>
                <c:pt idx="10">
                  <c:v>24.229749348956101</c:v>
                </c:pt>
                <c:pt idx="11">
                  <c:v>26.080882161456401</c:v>
                </c:pt>
                <c:pt idx="12">
                  <c:v>27.7065820312516</c:v>
                </c:pt>
                <c:pt idx="13">
                  <c:v>29.8841601562509</c:v>
                </c:pt>
                <c:pt idx="14">
                  <c:v>32.913427734375098</c:v>
                </c:pt>
                <c:pt idx="15">
                  <c:v>35.551582031249303</c:v>
                </c:pt>
                <c:pt idx="16">
                  <c:v>37.920348307290602</c:v>
                </c:pt>
                <c:pt idx="17">
                  <c:v>40.8742122395835</c:v>
                </c:pt>
                <c:pt idx="18">
                  <c:v>43.514843750001297</c:v>
                </c:pt>
                <c:pt idx="19">
                  <c:v>45.372698567707999</c:v>
                </c:pt>
                <c:pt idx="20">
                  <c:v>47.5515071614589</c:v>
                </c:pt>
                <c:pt idx="21">
                  <c:v>50.0018912760424</c:v>
                </c:pt>
                <c:pt idx="22">
                  <c:v>51.510006510417398</c:v>
                </c:pt>
                <c:pt idx="23">
                  <c:v>52.485387369790601</c:v>
                </c:pt>
                <c:pt idx="24">
                  <c:v>53.678541666664202</c:v>
                </c:pt>
                <c:pt idx="25">
                  <c:v>54.382652994792799</c:v>
                </c:pt>
                <c:pt idx="26">
                  <c:v>54.426562500001403</c:v>
                </c:pt>
                <c:pt idx="27">
                  <c:v>54.677705078124603</c:v>
                </c:pt>
                <c:pt idx="28">
                  <c:v>55.278011067709002</c:v>
                </c:pt>
                <c:pt idx="29">
                  <c:v>55.889384765626197</c:v>
                </c:pt>
                <c:pt idx="30">
                  <c:v>55.8584049479147</c:v>
                </c:pt>
                <c:pt idx="31">
                  <c:v>55.338470052082897</c:v>
                </c:pt>
                <c:pt idx="32">
                  <c:v>54.988151041665901</c:v>
                </c:pt>
                <c:pt idx="33">
                  <c:v>54.2484863281245</c:v>
                </c:pt>
                <c:pt idx="34">
                  <c:v>53.372809244791597</c:v>
                </c:pt>
                <c:pt idx="35">
                  <c:v>53.454759114583602</c:v>
                </c:pt>
                <c:pt idx="36">
                  <c:v>54.053663736978898</c:v>
                </c:pt>
                <c:pt idx="37">
                  <c:v>54.3888932291662</c:v>
                </c:pt>
                <c:pt idx="38">
                  <c:v>55.079217122394901</c:v>
                </c:pt>
                <c:pt idx="39">
                  <c:v>55.390758463541403</c:v>
                </c:pt>
                <c:pt idx="40">
                  <c:v>54.410102539063701</c:v>
                </c:pt>
                <c:pt idx="41">
                  <c:v>52.589467773436702</c:v>
                </c:pt>
                <c:pt idx="42">
                  <c:v>50.1298307291664</c:v>
                </c:pt>
                <c:pt idx="43">
                  <c:v>47.202578125000201</c:v>
                </c:pt>
                <c:pt idx="44">
                  <c:v>44.587309570312598</c:v>
                </c:pt>
                <c:pt idx="45">
                  <c:v>42.899990234375601</c:v>
                </c:pt>
                <c:pt idx="46">
                  <c:v>42.083234049478399</c:v>
                </c:pt>
                <c:pt idx="47">
                  <c:v>42.650232747394597</c:v>
                </c:pt>
                <c:pt idx="48">
                  <c:v>43.901640625000397</c:v>
                </c:pt>
                <c:pt idx="49">
                  <c:v>44.649980468750101</c:v>
                </c:pt>
                <c:pt idx="50">
                  <c:v>45.730528971355099</c:v>
                </c:pt>
                <c:pt idx="51">
                  <c:v>46.950548502603503</c:v>
                </c:pt>
                <c:pt idx="52">
                  <c:v>46.589962565103399</c:v>
                </c:pt>
                <c:pt idx="53">
                  <c:v>45.6759814453128</c:v>
                </c:pt>
                <c:pt idx="54">
                  <c:v>45.781017252603803</c:v>
                </c:pt>
                <c:pt idx="55">
                  <c:v>44.833575846353497</c:v>
                </c:pt>
                <c:pt idx="56">
                  <c:v>43.416206054688203</c:v>
                </c:pt>
                <c:pt idx="57">
                  <c:v>43.599900716146799</c:v>
                </c:pt>
                <c:pt idx="58">
                  <c:v>43.574980468748898</c:v>
                </c:pt>
                <c:pt idx="59">
                  <c:v>42.789999999999701</c:v>
                </c:pt>
                <c:pt idx="60">
                  <c:v>42.941595052084601</c:v>
                </c:pt>
                <c:pt idx="61">
                  <c:v>43.034000651040898</c:v>
                </c:pt>
                <c:pt idx="62">
                  <c:v>41.986346028644803</c:v>
                </c:pt>
                <c:pt idx="63">
                  <c:v>41.367143554687097</c:v>
                </c:pt>
                <c:pt idx="64">
                  <c:v>40.8064746093766</c:v>
                </c:pt>
                <c:pt idx="65">
                  <c:v>39.725893554687602</c:v>
                </c:pt>
                <c:pt idx="66">
                  <c:v>38.927016601560901</c:v>
                </c:pt>
                <c:pt idx="67">
                  <c:v>38.4975162760418</c:v>
                </c:pt>
                <c:pt idx="68">
                  <c:v>38.075916341146701</c:v>
                </c:pt>
                <c:pt idx="69">
                  <c:v>37.672791341145498</c:v>
                </c:pt>
                <c:pt idx="70">
                  <c:v>37.478212890624597</c:v>
                </c:pt>
                <c:pt idx="71">
                  <c:v>37.541284179688503</c:v>
                </c:pt>
                <c:pt idx="72">
                  <c:v>37.6140348307284</c:v>
                </c:pt>
                <c:pt idx="73">
                  <c:v>37.256404622395699</c:v>
                </c:pt>
                <c:pt idx="74">
                  <c:v>37.159342447917901</c:v>
                </c:pt>
                <c:pt idx="75">
                  <c:v>36.768374023436998</c:v>
                </c:pt>
                <c:pt idx="76">
                  <c:v>35.746347656249597</c:v>
                </c:pt>
                <c:pt idx="77">
                  <c:v>34.590312499999897</c:v>
                </c:pt>
                <c:pt idx="78">
                  <c:v>33.8185416666661</c:v>
                </c:pt>
                <c:pt idx="79">
                  <c:v>32.5853889973964</c:v>
                </c:pt>
                <c:pt idx="80">
                  <c:v>31.595629882812801</c:v>
                </c:pt>
                <c:pt idx="81">
                  <c:v>30.899000651041099</c:v>
                </c:pt>
                <c:pt idx="82">
                  <c:v>29.864734700521002</c:v>
                </c:pt>
                <c:pt idx="83">
                  <c:v>28.779103190104198</c:v>
                </c:pt>
                <c:pt idx="84">
                  <c:v>28.1442122395833</c:v>
                </c:pt>
                <c:pt idx="85">
                  <c:v>27.266391601562201</c:v>
                </c:pt>
                <c:pt idx="86">
                  <c:v>26.209477539062402</c:v>
                </c:pt>
                <c:pt idx="87">
                  <c:v>25.877179361978801</c:v>
                </c:pt>
                <c:pt idx="88">
                  <c:v>25.078051757812698</c:v>
                </c:pt>
                <c:pt idx="89">
                  <c:v>23.9807454427092</c:v>
                </c:pt>
                <c:pt idx="90">
                  <c:v>23.2240966796872</c:v>
                </c:pt>
                <c:pt idx="91">
                  <c:v>22.561943359374698</c:v>
                </c:pt>
                <c:pt idx="92">
                  <c:v>21.3648111979163</c:v>
                </c:pt>
                <c:pt idx="93">
                  <c:v>20.3939485677089</c:v>
                </c:pt>
                <c:pt idx="94">
                  <c:v>18.888797200520699</c:v>
                </c:pt>
                <c:pt idx="95">
                  <c:v>16.681512044270399</c:v>
                </c:pt>
                <c:pt idx="96">
                  <c:v>14.529806315105199</c:v>
                </c:pt>
                <c:pt idx="97">
                  <c:v>12.832099609375099</c:v>
                </c:pt>
                <c:pt idx="98">
                  <c:v>11.158808593748599</c:v>
                </c:pt>
                <c:pt idx="99">
                  <c:v>9.8677360026034098</c:v>
                </c:pt>
                <c:pt idx="100">
                  <c:v>8.7010563151048395</c:v>
                </c:pt>
                <c:pt idx="101">
                  <c:v>6.9962109375005097</c:v>
                </c:pt>
                <c:pt idx="102">
                  <c:v>3.9871175130206802</c:v>
                </c:pt>
                <c:pt idx="103">
                  <c:v>2.51253255199799E-2</c:v>
                </c:pt>
                <c:pt idx="104">
                  <c:v>-3.9817529296875001</c:v>
                </c:pt>
                <c:pt idx="105">
                  <c:v>-7.9040152994791102</c:v>
                </c:pt>
                <c:pt idx="106">
                  <c:v>-12.227210286458501</c:v>
                </c:pt>
                <c:pt idx="107">
                  <c:v>-16.482690429687398</c:v>
                </c:pt>
                <c:pt idx="108">
                  <c:v>-20.051855468749899</c:v>
                </c:pt>
                <c:pt idx="109">
                  <c:v>-23.7231526692714</c:v>
                </c:pt>
                <c:pt idx="110">
                  <c:v>-27.186616210937501</c:v>
                </c:pt>
                <c:pt idx="111">
                  <c:v>-29.9315576171876</c:v>
                </c:pt>
                <c:pt idx="112">
                  <c:v>-31.291866861978399</c:v>
                </c:pt>
                <c:pt idx="113">
                  <c:v>-31.247236328125201</c:v>
                </c:pt>
                <c:pt idx="114">
                  <c:v>-30.3869596354176</c:v>
                </c:pt>
                <c:pt idx="115">
                  <c:v>-29.083214518228601</c:v>
                </c:pt>
                <c:pt idx="116">
                  <c:v>-26.316573893228298</c:v>
                </c:pt>
                <c:pt idx="117">
                  <c:v>-22.482221679688699</c:v>
                </c:pt>
                <c:pt idx="118">
                  <c:v>-18.905434570312401</c:v>
                </c:pt>
                <c:pt idx="119">
                  <c:v>-15.1281608072912</c:v>
                </c:pt>
                <c:pt idx="120">
                  <c:v>-11.202558593751</c:v>
                </c:pt>
                <c:pt idx="121">
                  <c:v>-8.3724755859370799</c:v>
                </c:pt>
                <c:pt idx="122">
                  <c:v>-7.2238753255196597</c:v>
                </c:pt>
                <c:pt idx="123">
                  <c:v>-7.5081966145827401</c:v>
                </c:pt>
                <c:pt idx="124">
                  <c:v>-9.0736669921882402</c:v>
                </c:pt>
                <c:pt idx="125">
                  <c:v>-12.024915364583499</c:v>
                </c:pt>
                <c:pt idx="126">
                  <c:v>-17.309357096354301</c:v>
                </c:pt>
                <c:pt idx="127">
                  <c:v>-24.652989908855101</c:v>
                </c:pt>
                <c:pt idx="128">
                  <c:v>-33.504689127603498</c:v>
                </c:pt>
                <c:pt idx="129">
                  <c:v>-44.162872721353303</c:v>
                </c:pt>
                <c:pt idx="130">
                  <c:v>-56.573333333334098</c:v>
                </c:pt>
                <c:pt idx="131">
                  <c:v>-68.845579427083294</c:v>
                </c:pt>
                <c:pt idx="132">
                  <c:v>-80.234257812499607</c:v>
                </c:pt>
                <c:pt idx="133">
                  <c:v>-90.429471028644997</c:v>
                </c:pt>
                <c:pt idx="134">
                  <c:v>-98.190136718749997</c:v>
                </c:pt>
                <c:pt idx="135">
                  <c:v>-101.813359375</c:v>
                </c:pt>
                <c:pt idx="136">
                  <c:v>-100.525937499999</c:v>
                </c:pt>
                <c:pt idx="137">
                  <c:v>-94.585278320312796</c:v>
                </c:pt>
                <c:pt idx="138">
                  <c:v>-83.269236653644796</c:v>
                </c:pt>
                <c:pt idx="139">
                  <c:v>-67.250213216146307</c:v>
                </c:pt>
                <c:pt idx="140">
                  <c:v>-48.893258463542203</c:v>
                </c:pt>
                <c:pt idx="141">
                  <c:v>-30.105703125000002</c:v>
                </c:pt>
                <c:pt idx="142">
                  <c:v>-11.275592447917001</c:v>
                </c:pt>
                <c:pt idx="143">
                  <c:v>5.6195621744792597</c:v>
                </c:pt>
                <c:pt idx="144">
                  <c:v>19.628243815104302</c:v>
                </c:pt>
                <c:pt idx="145">
                  <c:v>31.308777669270999</c:v>
                </c:pt>
                <c:pt idx="146">
                  <c:v>40.825517578125201</c:v>
                </c:pt>
                <c:pt idx="147">
                  <c:v>47.7621321614577</c:v>
                </c:pt>
                <c:pt idx="148">
                  <c:v>52.024933268228899</c:v>
                </c:pt>
                <c:pt idx="149">
                  <c:v>54.430984700521002</c:v>
                </c:pt>
                <c:pt idx="150">
                  <c:v>55.539114583334403</c:v>
                </c:pt>
                <c:pt idx="151">
                  <c:v>55.080550130208799</c:v>
                </c:pt>
                <c:pt idx="152">
                  <c:v>53.557875976561903</c:v>
                </c:pt>
                <c:pt idx="153">
                  <c:v>52.594757486979198</c:v>
                </c:pt>
                <c:pt idx="154">
                  <c:v>51.743317057291598</c:v>
                </c:pt>
                <c:pt idx="155">
                  <c:v>50.897643229167002</c:v>
                </c:pt>
                <c:pt idx="156">
                  <c:v>50.549534505207603</c:v>
                </c:pt>
                <c:pt idx="157">
                  <c:v>50.230405273437697</c:v>
                </c:pt>
                <c:pt idx="158">
                  <c:v>49.378216145833903</c:v>
                </c:pt>
                <c:pt idx="159">
                  <c:v>48.545026041665103</c:v>
                </c:pt>
                <c:pt idx="160">
                  <c:v>47.3999088541661</c:v>
                </c:pt>
                <c:pt idx="161">
                  <c:v>46.156002604167199</c:v>
                </c:pt>
                <c:pt idx="162">
                  <c:v>45.569440104165899</c:v>
                </c:pt>
                <c:pt idx="163">
                  <c:v>44.991938476563298</c:v>
                </c:pt>
                <c:pt idx="164">
                  <c:v>44.045800781250598</c:v>
                </c:pt>
                <c:pt idx="165">
                  <c:v>42.962157660589199</c:v>
                </c:pt>
                <c:pt idx="166">
                  <c:v>41.7216541883678</c:v>
                </c:pt>
                <c:pt idx="167">
                  <c:v>39.818819082754899</c:v>
                </c:pt>
                <c:pt idx="168">
                  <c:v>38.673720883970901</c:v>
                </c:pt>
                <c:pt idx="169">
                  <c:v>40.073013780382098</c:v>
                </c:pt>
                <c:pt idx="170">
                  <c:v>17.7598967375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264-40C1-A4A7-195AC70807BC}"/>
            </c:ext>
          </c:extLst>
        </c:ser>
        <c:ser>
          <c:idx val="3"/>
          <c:order val="3"/>
          <c:tx>
            <c:strRef>
              <c:f>FRET!$F$1</c:f>
              <c:strCache>
                <c:ptCount val="1"/>
                <c:pt idx="0">
                  <c:v>K111A a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FRET!$B$2:$B$172</c:f>
              <c:numCache>
                <c:formatCode>###0.00;\-###0.00</c:formatCode>
                <c:ptCount val="171"/>
                <c:pt idx="0">
                  <c:v>10</c:v>
                </c:pt>
                <c:pt idx="1">
                  <c:v>10.5</c:v>
                </c:pt>
                <c:pt idx="2">
                  <c:v>11</c:v>
                </c:pt>
                <c:pt idx="3">
                  <c:v>11.5</c:v>
                </c:pt>
                <c:pt idx="4">
                  <c:v>12</c:v>
                </c:pt>
                <c:pt idx="5">
                  <c:v>12.5</c:v>
                </c:pt>
                <c:pt idx="6">
                  <c:v>13</c:v>
                </c:pt>
                <c:pt idx="7">
                  <c:v>13.5</c:v>
                </c:pt>
                <c:pt idx="8">
                  <c:v>14</c:v>
                </c:pt>
                <c:pt idx="9">
                  <c:v>14.5</c:v>
                </c:pt>
                <c:pt idx="10">
                  <c:v>15</c:v>
                </c:pt>
                <c:pt idx="11">
                  <c:v>15.5</c:v>
                </c:pt>
                <c:pt idx="12">
                  <c:v>16</c:v>
                </c:pt>
                <c:pt idx="13">
                  <c:v>16.5</c:v>
                </c:pt>
                <c:pt idx="14">
                  <c:v>17</c:v>
                </c:pt>
                <c:pt idx="15">
                  <c:v>17.5</c:v>
                </c:pt>
                <c:pt idx="16">
                  <c:v>18</c:v>
                </c:pt>
                <c:pt idx="17">
                  <c:v>18.5</c:v>
                </c:pt>
                <c:pt idx="18">
                  <c:v>19</c:v>
                </c:pt>
                <c:pt idx="19">
                  <c:v>19.5</c:v>
                </c:pt>
                <c:pt idx="20">
                  <c:v>20</c:v>
                </c:pt>
                <c:pt idx="21">
                  <c:v>20.5</c:v>
                </c:pt>
                <c:pt idx="22">
                  <c:v>21</c:v>
                </c:pt>
                <c:pt idx="23">
                  <c:v>21.5</c:v>
                </c:pt>
                <c:pt idx="24">
                  <c:v>22</c:v>
                </c:pt>
                <c:pt idx="25">
                  <c:v>22.5</c:v>
                </c:pt>
                <c:pt idx="26">
                  <c:v>23</c:v>
                </c:pt>
                <c:pt idx="27">
                  <c:v>23.5</c:v>
                </c:pt>
                <c:pt idx="28">
                  <c:v>24</c:v>
                </c:pt>
                <c:pt idx="29">
                  <c:v>24.5</c:v>
                </c:pt>
                <c:pt idx="30">
                  <c:v>25</c:v>
                </c:pt>
                <c:pt idx="31">
                  <c:v>25.5</c:v>
                </c:pt>
                <c:pt idx="32">
                  <c:v>26</c:v>
                </c:pt>
                <c:pt idx="33">
                  <c:v>26.5</c:v>
                </c:pt>
                <c:pt idx="34">
                  <c:v>27</c:v>
                </c:pt>
                <c:pt idx="35">
                  <c:v>27.5</c:v>
                </c:pt>
                <c:pt idx="36">
                  <c:v>28</c:v>
                </c:pt>
                <c:pt idx="37">
                  <c:v>28.5</c:v>
                </c:pt>
                <c:pt idx="38">
                  <c:v>29</c:v>
                </c:pt>
                <c:pt idx="39">
                  <c:v>29.5</c:v>
                </c:pt>
                <c:pt idx="40">
                  <c:v>30</c:v>
                </c:pt>
                <c:pt idx="41">
                  <c:v>30.5</c:v>
                </c:pt>
                <c:pt idx="42">
                  <c:v>31</c:v>
                </c:pt>
                <c:pt idx="43">
                  <c:v>31.5</c:v>
                </c:pt>
                <c:pt idx="44">
                  <c:v>32</c:v>
                </c:pt>
                <c:pt idx="45">
                  <c:v>32.5</c:v>
                </c:pt>
                <c:pt idx="46">
                  <c:v>33</c:v>
                </c:pt>
                <c:pt idx="47">
                  <c:v>33.5</c:v>
                </c:pt>
                <c:pt idx="48">
                  <c:v>34</c:v>
                </c:pt>
                <c:pt idx="49">
                  <c:v>34.5</c:v>
                </c:pt>
                <c:pt idx="50">
                  <c:v>35</c:v>
                </c:pt>
                <c:pt idx="51">
                  <c:v>35.5</c:v>
                </c:pt>
                <c:pt idx="52">
                  <c:v>36</c:v>
                </c:pt>
                <c:pt idx="53">
                  <c:v>36.5</c:v>
                </c:pt>
                <c:pt idx="54">
                  <c:v>37</c:v>
                </c:pt>
                <c:pt idx="55">
                  <c:v>37.5</c:v>
                </c:pt>
                <c:pt idx="56">
                  <c:v>38</c:v>
                </c:pt>
                <c:pt idx="57">
                  <c:v>38.5</c:v>
                </c:pt>
                <c:pt idx="58">
                  <c:v>39</c:v>
                </c:pt>
                <c:pt idx="59">
                  <c:v>39.5</c:v>
                </c:pt>
                <c:pt idx="60">
                  <c:v>40</c:v>
                </c:pt>
                <c:pt idx="61">
                  <c:v>40.5</c:v>
                </c:pt>
                <c:pt idx="62">
                  <c:v>41</c:v>
                </c:pt>
                <c:pt idx="63">
                  <c:v>41.5</c:v>
                </c:pt>
                <c:pt idx="64">
                  <c:v>42</c:v>
                </c:pt>
                <c:pt idx="65">
                  <c:v>42.5</c:v>
                </c:pt>
                <c:pt idx="66">
                  <c:v>43</c:v>
                </c:pt>
                <c:pt idx="67">
                  <c:v>43.5</c:v>
                </c:pt>
                <c:pt idx="68">
                  <c:v>44</c:v>
                </c:pt>
                <c:pt idx="69">
                  <c:v>44.5</c:v>
                </c:pt>
                <c:pt idx="70">
                  <c:v>45</c:v>
                </c:pt>
                <c:pt idx="71">
                  <c:v>45.5</c:v>
                </c:pt>
                <c:pt idx="72">
                  <c:v>46</c:v>
                </c:pt>
                <c:pt idx="73">
                  <c:v>46.5</c:v>
                </c:pt>
                <c:pt idx="74">
                  <c:v>47</c:v>
                </c:pt>
                <c:pt idx="75">
                  <c:v>47.5</c:v>
                </c:pt>
                <c:pt idx="76">
                  <c:v>48</c:v>
                </c:pt>
                <c:pt idx="77">
                  <c:v>48.5</c:v>
                </c:pt>
                <c:pt idx="78">
                  <c:v>49</c:v>
                </c:pt>
                <c:pt idx="79">
                  <c:v>49.5</c:v>
                </c:pt>
                <c:pt idx="80">
                  <c:v>50</c:v>
                </c:pt>
                <c:pt idx="81">
                  <c:v>50.5</c:v>
                </c:pt>
                <c:pt idx="82">
                  <c:v>51</c:v>
                </c:pt>
                <c:pt idx="83">
                  <c:v>51.5</c:v>
                </c:pt>
                <c:pt idx="84">
                  <c:v>52</c:v>
                </c:pt>
                <c:pt idx="85">
                  <c:v>52.5</c:v>
                </c:pt>
                <c:pt idx="86">
                  <c:v>53</c:v>
                </c:pt>
                <c:pt idx="87">
                  <c:v>53.5</c:v>
                </c:pt>
                <c:pt idx="88">
                  <c:v>54</c:v>
                </c:pt>
                <c:pt idx="89">
                  <c:v>54.5</c:v>
                </c:pt>
                <c:pt idx="90">
                  <c:v>55</c:v>
                </c:pt>
                <c:pt idx="91">
                  <c:v>55.5</c:v>
                </c:pt>
                <c:pt idx="92">
                  <c:v>56</c:v>
                </c:pt>
                <c:pt idx="93">
                  <c:v>56.5</c:v>
                </c:pt>
                <c:pt idx="94">
                  <c:v>57</c:v>
                </c:pt>
                <c:pt idx="95">
                  <c:v>57.5</c:v>
                </c:pt>
                <c:pt idx="96">
                  <c:v>58</c:v>
                </c:pt>
                <c:pt idx="97">
                  <c:v>58.5</c:v>
                </c:pt>
                <c:pt idx="98">
                  <c:v>59</c:v>
                </c:pt>
                <c:pt idx="99">
                  <c:v>59.5</c:v>
                </c:pt>
                <c:pt idx="100">
                  <c:v>60</c:v>
                </c:pt>
                <c:pt idx="101">
                  <c:v>60.5</c:v>
                </c:pt>
                <c:pt idx="102">
                  <c:v>61</c:v>
                </c:pt>
                <c:pt idx="103">
                  <c:v>61.5</c:v>
                </c:pt>
                <c:pt idx="104">
                  <c:v>62</c:v>
                </c:pt>
                <c:pt idx="105">
                  <c:v>62.5</c:v>
                </c:pt>
                <c:pt idx="106">
                  <c:v>63</c:v>
                </c:pt>
                <c:pt idx="107">
                  <c:v>63.5</c:v>
                </c:pt>
                <c:pt idx="108">
                  <c:v>64</c:v>
                </c:pt>
                <c:pt idx="109">
                  <c:v>64.5</c:v>
                </c:pt>
                <c:pt idx="110">
                  <c:v>65</c:v>
                </c:pt>
                <c:pt idx="111">
                  <c:v>65.5</c:v>
                </c:pt>
                <c:pt idx="112">
                  <c:v>66</c:v>
                </c:pt>
                <c:pt idx="113">
                  <c:v>66.5</c:v>
                </c:pt>
                <c:pt idx="114">
                  <c:v>67</c:v>
                </c:pt>
                <c:pt idx="115">
                  <c:v>67.5</c:v>
                </c:pt>
                <c:pt idx="116">
                  <c:v>68</c:v>
                </c:pt>
                <c:pt idx="117">
                  <c:v>68.5</c:v>
                </c:pt>
                <c:pt idx="118">
                  <c:v>69</c:v>
                </c:pt>
                <c:pt idx="119">
                  <c:v>69.5</c:v>
                </c:pt>
                <c:pt idx="120">
                  <c:v>70</c:v>
                </c:pt>
                <c:pt idx="121">
                  <c:v>70.5</c:v>
                </c:pt>
                <c:pt idx="122">
                  <c:v>71</c:v>
                </c:pt>
                <c:pt idx="123">
                  <c:v>71.5</c:v>
                </c:pt>
                <c:pt idx="124">
                  <c:v>72</c:v>
                </c:pt>
                <c:pt idx="125">
                  <c:v>72.5</c:v>
                </c:pt>
                <c:pt idx="126">
                  <c:v>73</c:v>
                </c:pt>
                <c:pt idx="127">
                  <c:v>73.5</c:v>
                </c:pt>
                <c:pt idx="128">
                  <c:v>74</c:v>
                </c:pt>
                <c:pt idx="129">
                  <c:v>74.5</c:v>
                </c:pt>
                <c:pt idx="130">
                  <c:v>75</c:v>
                </c:pt>
                <c:pt idx="131">
                  <c:v>75.5</c:v>
                </c:pt>
                <c:pt idx="132">
                  <c:v>76</c:v>
                </c:pt>
                <c:pt idx="133">
                  <c:v>76.5</c:v>
                </c:pt>
                <c:pt idx="134">
                  <c:v>77</c:v>
                </c:pt>
                <c:pt idx="135">
                  <c:v>77.5</c:v>
                </c:pt>
                <c:pt idx="136">
                  <c:v>78</c:v>
                </c:pt>
                <c:pt idx="137">
                  <c:v>78.5</c:v>
                </c:pt>
                <c:pt idx="138">
                  <c:v>79</c:v>
                </c:pt>
                <c:pt idx="139">
                  <c:v>79.5</c:v>
                </c:pt>
                <c:pt idx="140">
                  <c:v>80</c:v>
                </c:pt>
                <c:pt idx="141">
                  <c:v>80.5</c:v>
                </c:pt>
                <c:pt idx="142">
                  <c:v>81</c:v>
                </c:pt>
                <c:pt idx="143">
                  <c:v>81.5</c:v>
                </c:pt>
                <c:pt idx="144">
                  <c:v>82</c:v>
                </c:pt>
                <c:pt idx="145">
                  <c:v>82.5</c:v>
                </c:pt>
                <c:pt idx="146">
                  <c:v>83</c:v>
                </c:pt>
                <c:pt idx="147">
                  <c:v>83.5</c:v>
                </c:pt>
                <c:pt idx="148">
                  <c:v>84</c:v>
                </c:pt>
                <c:pt idx="149">
                  <c:v>84.5</c:v>
                </c:pt>
                <c:pt idx="150">
                  <c:v>85</c:v>
                </c:pt>
                <c:pt idx="151">
                  <c:v>85.5</c:v>
                </c:pt>
                <c:pt idx="152">
                  <c:v>86</c:v>
                </c:pt>
                <c:pt idx="153">
                  <c:v>86.5</c:v>
                </c:pt>
                <c:pt idx="154">
                  <c:v>87</c:v>
                </c:pt>
                <c:pt idx="155">
                  <c:v>87.5</c:v>
                </c:pt>
                <c:pt idx="156">
                  <c:v>88</c:v>
                </c:pt>
                <c:pt idx="157">
                  <c:v>88.5</c:v>
                </c:pt>
                <c:pt idx="158">
                  <c:v>89</c:v>
                </c:pt>
                <c:pt idx="159">
                  <c:v>89.5</c:v>
                </c:pt>
                <c:pt idx="160">
                  <c:v>90</c:v>
                </c:pt>
                <c:pt idx="161">
                  <c:v>90.5</c:v>
                </c:pt>
                <c:pt idx="162">
                  <c:v>91</c:v>
                </c:pt>
                <c:pt idx="163">
                  <c:v>91.5</c:v>
                </c:pt>
                <c:pt idx="164">
                  <c:v>92</c:v>
                </c:pt>
                <c:pt idx="165">
                  <c:v>92.5</c:v>
                </c:pt>
                <c:pt idx="166">
                  <c:v>93</c:v>
                </c:pt>
                <c:pt idx="167">
                  <c:v>93.5</c:v>
                </c:pt>
                <c:pt idx="168">
                  <c:v>94</c:v>
                </c:pt>
                <c:pt idx="169">
                  <c:v>94.5</c:v>
                </c:pt>
                <c:pt idx="170">
                  <c:v>95</c:v>
                </c:pt>
              </c:numCache>
            </c:numRef>
          </c:xVal>
          <c:yVal>
            <c:numRef>
              <c:f>FRET!$F$2:$F$172</c:f>
              <c:numCache>
                <c:formatCode>###0.00;\-###0.00</c:formatCode>
                <c:ptCount val="171"/>
                <c:pt idx="0">
                  <c:v>2.16003906250035</c:v>
                </c:pt>
                <c:pt idx="1">
                  <c:v>4.6800846354166197</c:v>
                </c:pt>
                <c:pt idx="2">
                  <c:v>4.3200781249990996</c:v>
                </c:pt>
                <c:pt idx="3">
                  <c:v>4.3200781249990996</c:v>
                </c:pt>
                <c:pt idx="4">
                  <c:v>4.3200781250044402</c:v>
                </c:pt>
                <c:pt idx="5">
                  <c:v>4.4666569010460098</c:v>
                </c:pt>
                <c:pt idx="6">
                  <c:v>3.45657877604026</c:v>
                </c:pt>
                <c:pt idx="7">
                  <c:v>2.4130094401050401</c:v>
                </c:pt>
                <c:pt idx="8">
                  <c:v>1.8414827473970901</c:v>
                </c:pt>
                <c:pt idx="9">
                  <c:v>0.74702148437461402</c:v>
                </c:pt>
                <c:pt idx="10">
                  <c:v>0.89805175781180002</c:v>
                </c:pt>
                <c:pt idx="11">
                  <c:v>2.0201432291667101</c:v>
                </c:pt>
                <c:pt idx="12">
                  <c:v>2.6900032552093802</c:v>
                </c:pt>
                <c:pt idx="13">
                  <c:v>3.6590885416662799</c:v>
                </c:pt>
                <c:pt idx="14">
                  <c:v>5.53160644531249</c:v>
                </c:pt>
                <c:pt idx="15">
                  <c:v>6.91047037760472</c:v>
                </c:pt>
                <c:pt idx="16">
                  <c:v>8.3279947916656702</c:v>
                </c:pt>
                <c:pt idx="17">
                  <c:v>10.537602539062</c:v>
                </c:pt>
                <c:pt idx="18">
                  <c:v>11.983906249999199</c:v>
                </c:pt>
                <c:pt idx="19">
                  <c:v>12.518592122396401</c:v>
                </c:pt>
                <c:pt idx="20">
                  <c:v>13.2126595052088</c:v>
                </c:pt>
                <c:pt idx="21">
                  <c:v>13.6612158203124</c:v>
                </c:pt>
                <c:pt idx="22">
                  <c:v>13.623426106770999</c:v>
                </c:pt>
                <c:pt idx="23">
                  <c:v>13.9418977864574</c:v>
                </c:pt>
                <c:pt idx="24">
                  <c:v>14.4502034505203</c:v>
                </c:pt>
                <c:pt idx="25">
                  <c:v>14.864954427084101</c:v>
                </c:pt>
                <c:pt idx="26">
                  <c:v>15.045885416666501</c:v>
                </c:pt>
                <c:pt idx="27">
                  <c:v>14.6900667317708</c:v>
                </c:pt>
                <c:pt idx="28">
                  <c:v>14.2408805338553</c:v>
                </c:pt>
                <c:pt idx="29">
                  <c:v>13.817314453123799</c:v>
                </c:pt>
                <c:pt idx="30">
                  <c:v>12.8401253255195</c:v>
                </c:pt>
                <c:pt idx="31">
                  <c:v>11.4470019531246</c:v>
                </c:pt>
                <c:pt idx="32">
                  <c:v>10.518025716147701</c:v>
                </c:pt>
                <c:pt idx="33">
                  <c:v>9.7922786458335604</c:v>
                </c:pt>
                <c:pt idx="34">
                  <c:v>8.9609212239582803</c:v>
                </c:pt>
                <c:pt idx="35">
                  <c:v>8.80527343749986</c:v>
                </c:pt>
                <c:pt idx="36">
                  <c:v>9.0859179687492997</c:v>
                </c:pt>
                <c:pt idx="37">
                  <c:v>9.1404264322922</c:v>
                </c:pt>
                <c:pt idx="38">
                  <c:v>9.2455696614581502</c:v>
                </c:pt>
                <c:pt idx="39">
                  <c:v>9.5128971354158693</c:v>
                </c:pt>
                <c:pt idx="40">
                  <c:v>9.1622298177090897</c:v>
                </c:pt>
                <c:pt idx="41">
                  <c:v>8.7536523437503302</c:v>
                </c:pt>
                <c:pt idx="42">
                  <c:v>8.5909619140626301</c:v>
                </c:pt>
                <c:pt idx="43">
                  <c:v>7.9082845052091697</c:v>
                </c:pt>
                <c:pt idx="44">
                  <c:v>6.9213916015617096</c:v>
                </c:pt>
                <c:pt idx="45">
                  <c:v>6.3900667317707303</c:v>
                </c:pt>
                <c:pt idx="46">
                  <c:v>6.3317757161466899</c:v>
                </c:pt>
                <c:pt idx="47">
                  <c:v>6.2870345052082302</c:v>
                </c:pt>
                <c:pt idx="48">
                  <c:v>6.2864241536458403</c:v>
                </c:pt>
                <c:pt idx="49">
                  <c:v>6.9156770833333203</c:v>
                </c:pt>
                <c:pt idx="50">
                  <c:v>7.5754654947919597</c:v>
                </c:pt>
                <c:pt idx="51">
                  <c:v>7.3873909505211897</c:v>
                </c:pt>
                <c:pt idx="52">
                  <c:v>7.5155501302081102</c:v>
                </c:pt>
                <c:pt idx="53">
                  <c:v>8.4130598958333795</c:v>
                </c:pt>
                <c:pt idx="54">
                  <c:v>8.5470572916658494</c:v>
                </c:pt>
                <c:pt idx="55">
                  <c:v>8.1691438802083702</c:v>
                </c:pt>
                <c:pt idx="56">
                  <c:v>8.2648421223956401</c:v>
                </c:pt>
                <c:pt idx="57">
                  <c:v>7.9118473307288504</c:v>
                </c:pt>
                <c:pt idx="58">
                  <c:v>6.9352913411474901</c:v>
                </c:pt>
                <c:pt idx="59">
                  <c:v>6.46549316406242</c:v>
                </c:pt>
                <c:pt idx="60">
                  <c:v>7.1899088541657603</c:v>
                </c:pt>
                <c:pt idx="61">
                  <c:v>8.0358496093754201</c:v>
                </c:pt>
                <c:pt idx="62">
                  <c:v>8.5321468098965205</c:v>
                </c:pt>
                <c:pt idx="63">
                  <c:v>9.1040413411446899</c:v>
                </c:pt>
                <c:pt idx="64">
                  <c:v>9.6877929687495907</c:v>
                </c:pt>
                <c:pt idx="65">
                  <c:v>9.2194303385425602</c:v>
                </c:pt>
                <c:pt idx="66">
                  <c:v>8.7165511067702202</c:v>
                </c:pt>
                <c:pt idx="67">
                  <c:v>8.6602994791659302</c:v>
                </c:pt>
                <c:pt idx="68">
                  <c:v>8.7254947916666197</c:v>
                </c:pt>
                <c:pt idx="69">
                  <c:v>8.6313916015619707</c:v>
                </c:pt>
                <c:pt idx="70">
                  <c:v>8.8917171223958995</c:v>
                </c:pt>
                <c:pt idx="71">
                  <c:v>9.2494873046882695</c:v>
                </c:pt>
                <c:pt idx="72">
                  <c:v>9.2593717447913395</c:v>
                </c:pt>
                <c:pt idx="73">
                  <c:v>9.5385091145824408</c:v>
                </c:pt>
                <c:pt idx="74">
                  <c:v>10.255330403646701</c:v>
                </c:pt>
                <c:pt idx="75">
                  <c:v>10.6916699218755</c:v>
                </c:pt>
                <c:pt idx="76">
                  <c:v>10.7843717447918</c:v>
                </c:pt>
                <c:pt idx="77">
                  <c:v>11.5937613932301</c:v>
                </c:pt>
                <c:pt idx="78">
                  <c:v>12.0970296223948</c:v>
                </c:pt>
                <c:pt idx="79">
                  <c:v>11.976199544270999</c:v>
                </c:pt>
                <c:pt idx="80">
                  <c:v>12.4583968098967</c:v>
                </c:pt>
                <c:pt idx="81">
                  <c:v>13.0691845703121</c:v>
                </c:pt>
                <c:pt idx="82">
                  <c:v>12.3372460937493</c:v>
                </c:pt>
                <c:pt idx="83">
                  <c:v>11.633434244791401</c:v>
                </c:pt>
                <c:pt idx="84">
                  <c:v>11.3558430989589</c:v>
                </c:pt>
                <c:pt idx="85">
                  <c:v>10.1029117838541</c:v>
                </c:pt>
                <c:pt idx="86">
                  <c:v>9.1260970052074999</c:v>
                </c:pt>
                <c:pt idx="87">
                  <c:v>9.4151578776039706</c:v>
                </c:pt>
                <c:pt idx="88">
                  <c:v>9.1860091145837295</c:v>
                </c:pt>
                <c:pt idx="89">
                  <c:v>8.8798160807294799</c:v>
                </c:pt>
                <c:pt idx="90">
                  <c:v>9.0357259114580302</c:v>
                </c:pt>
                <c:pt idx="91">
                  <c:v>8.4502262369784393</c:v>
                </c:pt>
                <c:pt idx="92">
                  <c:v>7.80980631510465</c:v>
                </c:pt>
                <c:pt idx="93">
                  <c:v>7.4881429036453202</c:v>
                </c:pt>
                <c:pt idx="94">
                  <c:v>6.3397786458330101</c:v>
                </c:pt>
                <c:pt idx="95">
                  <c:v>4.8491552734387797</c:v>
                </c:pt>
                <c:pt idx="96">
                  <c:v>3.1697412109372198</c:v>
                </c:pt>
                <c:pt idx="97">
                  <c:v>0.53918457031227296</c:v>
                </c:pt>
                <c:pt idx="98">
                  <c:v>-2.71608886718764</c:v>
                </c:pt>
                <c:pt idx="99">
                  <c:v>-6.2508496093752202</c:v>
                </c:pt>
                <c:pt idx="100">
                  <c:v>-9.7643766276039496</c:v>
                </c:pt>
                <c:pt idx="101">
                  <c:v>-13.257696940104401</c:v>
                </c:pt>
                <c:pt idx="102">
                  <c:v>-17.411040039063</c:v>
                </c:pt>
                <c:pt idx="103">
                  <c:v>-21.668271484375399</c:v>
                </c:pt>
                <c:pt idx="104">
                  <c:v>-25.750146484374199</c:v>
                </c:pt>
                <c:pt idx="105">
                  <c:v>-30.9047167968744</c:v>
                </c:pt>
                <c:pt idx="106">
                  <c:v>-36.859778645834403</c:v>
                </c:pt>
                <c:pt idx="107">
                  <c:v>-42.590755208333498</c:v>
                </c:pt>
                <c:pt idx="108">
                  <c:v>-48.671209309895197</c:v>
                </c:pt>
                <c:pt idx="109">
                  <c:v>-55.562605794269899</c:v>
                </c:pt>
                <c:pt idx="110">
                  <c:v>-62.658662109374397</c:v>
                </c:pt>
                <c:pt idx="111">
                  <c:v>-69.417223307292005</c:v>
                </c:pt>
                <c:pt idx="112">
                  <c:v>-76.247596028646697</c:v>
                </c:pt>
                <c:pt idx="113">
                  <c:v>-83.594915364583201</c:v>
                </c:pt>
                <c:pt idx="114">
                  <c:v>-90.816499023436805</c:v>
                </c:pt>
                <c:pt idx="115">
                  <c:v>-98.025714518229506</c:v>
                </c:pt>
                <c:pt idx="116">
                  <c:v>-106.312945963541</c:v>
                </c:pt>
                <c:pt idx="117">
                  <c:v>-115.40267089843699</c:v>
                </c:pt>
                <c:pt idx="118">
                  <c:v>-124.408749999999</c:v>
                </c:pt>
                <c:pt idx="119">
                  <c:v>-133.61164713541501</c:v>
                </c:pt>
                <c:pt idx="120">
                  <c:v>-141.64702962239599</c:v>
                </c:pt>
                <c:pt idx="121">
                  <c:v>-146.21826009114599</c:v>
                </c:pt>
                <c:pt idx="122">
                  <c:v>-146.32138671875001</c:v>
                </c:pt>
                <c:pt idx="123">
                  <c:v>-140.92235188802101</c:v>
                </c:pt>
                <c:pt idx="124">
                  <c:v>-128.355869140626</c:v>
                </c:pt>
                <c:pt idx="125">
                  <c:v>-109.41911295572901</c:v>
                </c:pt>
                <c:pt idx="126">
                  <c:v>-86.409851888020697</c:v>
                </c:pt>
                <c:pt idx="127">
                  <c:v>-61.010999348957299</c:v>
                </c:pt>
                <c:pt idx="128">
                  <c:v>-35.175605468748898</c:v>
                </c:pt>
                <c:pt idx="129">
                  <c:v>-11.495921223959201</c:v>
                </c:pt>
                <c:pt idx="130">
                  <c:v>8.2201562499997198</c:v>
                </c:pt>
                <c:pt idx="131">
                  <c:v>23.5146451822933</c:v>
                </c:pt>
                <c:pt idx="132">
                  <c:v>35.068479817708599</c:v>
                </c:pt>
                <c:pt idx="133">
                  <c:v>42.905109049478298</c:v>
                </c:pt>
                <c:pt idx="134">
                  <c:v>46.879820963542201</c:v>
                </c:pt>
                <c:pt idx="135">
                  <c:v>49.116621093749899</c:v>
                </c:pt>
                <c:pt idx="136">
                  <c:v>51.124137369790198</c:v>
                </c:pt>
                <c:pt idx="137">
                  <c:v>52.110900065103998</c:v>
                </c:pt>
                <c:pt idx="138">
                  <c:v>52.636110026042303</c:v>
                </c:pt>
                <c:pt idx="139">
                  <c:v>54.623382161457997</c:v>
                </c:pt>
                <c:pt idx="140">
                  <c:v>57.108134765624101</c:v>
                </c:pt>
                <c:pt idx="141">
                  <c:v>59.000543619791898</c:v>
                </c:pt>
                <c:pt idx="142">
                  <c:v>61.214280598958403</c:v>
                </c:pt>
                <c:pt idx="143">
                  <c:v>64.449903971354203</c:v>
                </c:pt>
                <c:pt idx="144">
                  <c:v>67.271168619792903</c:v>
                </c:pt>
                <c:pt idx="145">
                  <c:v>69.618041992187699</c:v>
                </c:pt>
                <c:pt idx="146">
                  <c:v>72.306627604166593</c:v>
                </c:pt>
                <c:pt idx="147">
                  <c:v>74.305909830728993</c:v>
                </c:pt>
                <c:pt idx="148">
                  <c:v>74.498424479165905</c:v>
                </c:pt>
                <c:pt idx="149">
                  <c:v>73.655317382814104</c:v>
                </c:pt>
                <c:pt idx="150">
                  <c:v>71.447019856771107</c:v>
                </c:pt>
                <c:pt idx="151">
                  <c:v>67.149549153644202</c:v>
                </c:pt>
                <c:pt idx="152">
                  <c:v>62.086118164062803</c:v>
                </c:pt>
                <c:pt idx="153">
                  <c:v>56.188261718749501</c:v>
                </c:pt>
                <c:pt idx="154">
                  <c:v>49.708413085937003</c:v>
                </c:pt>
                <c:pt idx="155">
                  <c:v>45.1554231770833</c:v>
                </c:pt>
                <c:pt idx="156">
                  <c:v>43.2346061197902</c:v>
                </c:pt>
                <c:pt idx="157">
                  <c:v>42.600188802084098</c:v>
                </c:pt>
                <c:pt idx="158">
                  <c:v>44.220641276042699</c:v>
                </c:pt>
                <c:pt idx="159">
                  <c:v>47.625771484373402</c:v>
                </c:pt>
                <c:pt idx="160">
                  <c:v>49.622211914062603</c:v>
                </c:pt>
                <c:pt idx="161">
                  <c:v>50.235849609375201</c:v>
                </c:pt>
                <c:pt idx="162">
                  <c:v>50.664832356770297</c:v>
                </c:pt>
                <c:pt idx="163">
                  <c:v>49.926113281250998</c:v>
                </c:pt>
                <c:pt idx="164">
                  <c:v>47.714653320312699</c:v>
                </c:pt>
                <c:pt idx="165">
                  <c:v>46.029300672743503</c:v>
                </c:pt>
                <c:pt idx="166">
                  <c:v>44.4000173611104</c:v>
                </c:pt>
                <c:pt idx="167">
                  <c:v>42.667755895543401</c:v>
                </c:pt>
                <c:pt idx="168">
                  <c:v>41.808134042246103</c:v>
                </c:pt>
                <c:pt idx="169">
                  <c:v>44.9028993055556</c:v>
                </c:pt>
                <c:pt idx="170">
                  <c:v>20.7366174768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264-40C1-A4A7-195AC70807BC}"/>
            </c:ext>
          </c:extLst>
        </c:ser>
        <c:ser>
          <c:idx val="4"/>
          <c:order val="4"/>
          <c:tx>
            <c:strRef>
              <c:f>FRET!$G$1</c:f>
              <c:strCache>
                <c:ptCount val="1"/>
                <c:pt idx="0">
                  <c:v>K111A b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FRET!$B$2:$B$172</c:f>
              <c:numCache>
                <c:formatCode>###0.00;\-###0.00</c:formatCode>
                <c:ptCount val="171"/>
                <c:pt idx="0">
                  <c:v>10</c:v>
                </c:pt>
                <c:pt idx="1">
                  <c:v>10.5</c:v>
                </c:pt>
                <c:pt idx="2">
                  <c:v>11</c:v>
                </c:pt>
                <c:pt idx="3">
                  <c:v>11.5</c:v>
                </c:pt>
                <c:pt idx="4">
                  <c:v>12</c:v>
                </c:pt>
                <c:pt idx="5">
                  <c:v>12.5</c:v>
                </c:pt>
                <c:pt idx="6">
                  <c:v>13</c:v>
                </c:pt>
                <c:pt idx="7">
                  <c:v>13.5</c:v>
                </c:pt>
                <c:pt idx="8">
                  <c:v>14</c:v>
                </c:pt>
                <c:pt idx="9">
                  <c:v>14.5</c:v>
                </c:pt>
                <c:pt idx="10">
                  <c:v>15</c:v>
                </c:pt>
                <c:pt idx="11">
                  <c:v>15.5</c:v>
                </c:pt>
                <c:pt idx="12">
                  <c:v>16</c:v>
                </c:pt>
                <c:pt idx="13">
                  <c:v>16.5</c:v>
                </c:pt>
                <c:pt idx="14">
                  <c:v>17</c:v>
                </c:pt>
                <c:pt idx="15">
                  <c:v>17.5</c:v>
                </c:pt>
                <c:pt idx="16">
                  <c:v>18</c:v>
                </c:pt>
                <c:pt idx="17">
                  <c:v>18.5</c:v>
                </c:pt>
                <c:pt idx="18">
                  <c:v>19</c:v>
                </c:pt>
                <c:pt idx="19">
                  <c:v>19.5</c:v>
                </c:pt>
                <c:pt idx="20">
                  <c:v>20</c:v>
                </c:pt>
                <c:pt idx="21">
                  <c:v>20.5</c:v>
                </c:pt>
                <c:pt idx="22">
                  <c:v>21</c:v>
                </c:pt>
                <c:pt idx="23">
                  <c:v>21.5</c:v>
                </c:pt>
                <c:pt idx="24">
                  <c:v>22</c:v>
                </c:pt>
                <c:pt idx="25">
                  <c:v>22.5</c:v>
                </c:pt>
                <c:pt idx="26">
                  <c:v>23</c:v>
                </c:pt>
                <c:pt idx="27">
                  <c:v>23.5</c:v>
                </c:pt>
                <c:pt idx="28">
                  <c:v>24</c:v>
                </c:pt>
                <c:pt idx="29">
                  <c:v>24.5</c:v>
                </c:pt>
                <c:pt idx="30">
                  <c:v>25</c:v>
                </c:pt>
                <c:pt idx="31">
                  <c:v>25.5</c:v>
                </c:pt>
                <c:pt idx="32">
                  <c:v>26</c:v>
                </c:pt>
                <c:pt idx="33">
                  <c:v>26.5</c:v>
                </c:pt>
                <c:pt idx="34">
                  <c:v>27</c:v>
                </c:pt>
                <c:pt idx="35">
                  <c:v>27.5</c:v>
                </c:pt>
                <c:pt idx="36">
                  <c:v>28</c:v>
                </c:pt>
                <c:pt idx="37">
                  <c:v>28.5</c:v>
                </c:pt>
                <c:pt idx="38">
                  <c:v>29</c:v>
                </c:pt>
                <c:pt idx="39">
                  <c:v>29.5</c:v>
                </c:pt>
                <c:pt idx="40">
                  <c:v>30</c:v>
                </c:pt>
                <c:pt idx="41">
                  <c:v>30.5</c:v>
                </c:pt>
                <c:pt idx="42">
                  <c:v>31</c:v>
                </c:pt>
                <c:pt idx="43">
                  <c:v>31.5</c:v>
                </c:pt>
                <c:pt idx="44">
                  <c:v>32</c:v>
                </c:pt>
                <c:pt idx="45">
                  <c:v>32.5</c:v>
                </c:pt>
                <c:pt idx="46">
                  <c:v>33</c:v>
                </c:pt>
                <c:pt idx="47">
                  <c:v>33.5</c:v>
                </c:pt>
                <c:pt idx="48">
                  <c:v>34</c:v>
                </c:pt>
                <c:pt idx="49">
                  <c:v>34.5</c:v>
                </c:pt>
                <c:pt idx="50">
                  <c:v>35</c:v>
                </c:pt>
                <c:pt idx="51">
                  <c:v>35.5</c:v>
                </c:pt>
                <c:pt idx="52">
                  <c:v>36</c:v>
                </c:pt>
                <c:pt idx="53">
                  <c:v>36.5</c:v>
                </c:pt>
                <c:pt idx="54">
                  <c:v>37</c:v>
                </c:pt>
                <c:pt idx="55">
                  <c:v>37.5</c:v>
                </c:pt>
                <c:pt idx="56">
                  <c:v>38</c:v>
                </c:pt>
                <c:pt idx="57">
                  <c:v>38.5</c:v>
                </c:pt>
                <c:pt idx="58">
                  <c:v>39</c:v>
                </c:pt>
                <c:pt idx="59">
                  <c:v>39.5</c:v>
                </c:pt>
                <c:pt idx="60">
                  <c:v>40</c:v>
                </c:pt>
                <c:pt idx="61">
                  <c:v>40.5</c:v>
                </c:pt>
                <c:pt idx="62">
                  <c:v>41</c:v>
                </c:pt>
                <c:pt idx="63">
                  <c:v>41.5</c:v>
                </c:pt>
                <c:pt idx="64">
                  <c:v>42</c:v>
                </c:pt>
                <c:pt idx="65">
                  <c:v>42.5</c:v>
                </c:pt>
                <c:pt idx="66">
                  <c:v>43</c:v>
                </c:pt>
                <c:pt idx="67">
                  <c:v>43.5</c:v>
                </c:pt>
                <c:pt idx="68">
                  <c:v>44</c:v>
                </c:pt>
                <c:pt idx="69">
                  <c:v>44.5</c:v>
                </c:pt>
                <c:pt idx="70">
                  <c:v>45</c:v>
                </c:pt>
                <c:pt idx="71">
                  <c:v>45.5</c:v>
                </c:pt>
                <c:pt idx="72">
                  <c:v>46</c:v>
                </c:pt>
                <c:pt idx="73">
                  <c:v>46.5</c:v>
                </c:pt>
                <c:pt idx="74">
                  <c:v>47</c:v>
                </c:pt>
                <c:pt idx="75">
                  <c:v>47.5</c:v>
                </c:pt>
                <c:pt idx="76">
                  <c:v>48</c:v>
                </c:pt>
                <c:pt idx="77">
                  <c:v>48.5</c:v>
                </c:pt>
                <c:pt idx="78">
                  <c:v>49</c:v>
                </c:pt>
                <c:pt idx="79">
                  <c:v>49.5</c:v>
                </c:pt>
                <c:pt idx="80">
                  <c:v>50</c:v>
                </c:pt>
                <c:pt idx="81">
                  <c:v>50.5</c:v>
                </c:pt>
                <c:pt idx="82">
                  <c:v>51</c:v>
                </c:pt>
                <c:pt idx="83">
                  <c:v>51.5</c:v>
                </c:pt>
                <c:pt idx="84">
                  <c:v>52</c:v>
                </c:pt>
                <c:pt idx="85">
                  <c:v>52.5</c:v>
                </c:pt>
                <c:pt idx="86">
                  <c:v>53</c:v>
                </c:pt>
                <c:pt idx="87">
                  <c:v>53.5</c:v>
                </c:pt>
                <c:pt idx="88">
                  <c:v>54</c:v>
                </c:pt>
                <c:pt idx="89">
                  <c:v>54.5</c:v>
                </c:pt>
                <c:pt idx="90">
                  <c:v>55</c:v>
                </c:pt>
                <c:pt idx="91">
                  <c:v>55.5</c:v>
                </c:pt>
                <c:pt idx="92">
                  <c:v>56</c:v>
                </c:pt>
                <c:pt idx="93">
                  <c:v>56.5</c:v>
                </c:pt>
                <c:pt idx="94">
                  <c:v>57</c:v>
                </c:pt>
                <c:pt idx="95">
                  <c:v>57.5</c:v>
                </c:pt>
                <c:pt idx="96">
                  <c:v>58</c:v>
                </c:pt>
                <c:pt idx="97">
                  <c:v>58.5</c:v>
                </c:pt>
                <c:pt idx="98">
                  <c:v>59</c:v>
                </c:pt>
                <c:pt idx="99">
                  <c:v>59.5</c:v>
                </c:pt>
                <c:pt idx="100">
                  <c:v>60</c:v>
                </c:pt>
                <c:pt idx="101">
                  <c:v>60.5</c:v>
                </c:pt>
                <c:pt idx="102">
                  <c:v>61</c:v>
                </c:pt>
                <c:pt idx="103">
                  <c:v>61.5</c:v>
                </c:pt>
                <c:pt idx="104">
                  <c:v>62</c:v>
                </c:pt>
                <c:pt idx="105">
                  <c:v>62.5</c:v>
                </c:pt>
                <c:pt idx="106">
                  <c:v>63</c:v>
                </c:pt>
                <c:pt idx="107">
                  <c:v>63.5</c:v>
                </c:pt>
                <c:pt idx="108">
                  <c:v>64</c:v>
                </c:pt>
                <c:pt idx="109">
                  <c:v>64.5</c:v>
                </c:pt>
                <c:pt idx="110">
                  <c:v>65</c:v>
                </c:pt>
                <c:pt idx="111">
                  <c:v>65.5</c:v>
                </c:pt>
                <c:pt idx="112">
                  <c:v>66</c:v>
                </c:pt>
                <c:pt idx="113">
                  <c:v>66.5</c:v>
                </c:pt>
                <c:pt idx="114">
                  <c:v>67</c:v>
                </c:pt>
                <c:pt idx="115">
                  <c:v>67.5</c:v>
                </c:pt>
                <c:pt idx="116">
                  <c:v>68</c:v>
                </c:pt>
                <c:pt idx="117">
                  <c:v>68.5</c:v>
                </c:pt>
                <c:pt idx="118">
                  <c:v>69</c:v>
                </c:pt>
                <c:pt idx="119">
                  <c:v>69.5</c:v>
                </c:pt>
                <c:pt idx="120">
                  <c:v>70</c:v>
                </c:pt>
                <c:pt idx="121">
                  <c:v>70.5</c:v>
                </c:pt>
                <c:pt idx="122">
                  <c:v>71</c:v>
                </c:pt>
                <c:pt idx="123">
                  <c:v>71.5</c:v>
                </c:pt>
                <c:pt idx="124">
                  <c:v>72</c:v>
                </c:pt>
                <c:pt idx="125">
                  <c:v>72.5</c:v>
                </c:pt>
                <c:pt idx="126">
                  <c:v>73</c:v>
                </c:pt>
                <c:pt idx="127">
                  <c:v>73.5</c:v>
                </c:pt>
                <c:pt idx="128">
                  <c:v>74</c:v>
                </c:pt>
                <c:pt idx="129">
                  <c:v>74.5</c:v>
                </c:pt>
                <c:pt idx="130">
                  <c:v>75</c:v>
                </c:pt>
                <c:pt idx="131">
                  <c:v>75.5</c:v>
                </c:pt>
                <c:pt idx="132">
                  <c:v>76</c:v>
                </c:pt>
                <c:pt idx="133">
                  <c:v>76.5</c:v>
                </c:pt>
                <c:pt idx="134">
                  <c:v>77</c:v>
                </c:pt>
                <c:pt idx="135">
                  <c:v>77.5</c:v>
                </c:pt>
                <c:pt idx="136">
                  <c:v>78</c:v>
                </c:pt>
                <c:pt idx="137">
                  <c:v>78.5</c:v>
                </c:pt>
                <c:pt idx="138">
                  <c:v>79</c:v>
                </c:pt>
                <c:pt idx="139">
                  <c:v>79.5</c:v>
                </c:pt>
                <c:pt idx="140">
                  <c:v>80</c:v>
                </c:pt>
                <c:pt idx="141">
                  <c:v>80.5</c:v>
                </c:pt>
                <c:pt idx="142">
                  <c:v>81</c:v>
                </c:pt>
                <c:pt idx="143">
                  <c:v>81.5</c:v>
                </c:pt>
                <c:pt idx="144">
                  <c:v>82</c:v>
                </c:pt>
                <c:pt idx="145">
                  <c:v>82.5</c:v>
                </c:pt>
                <c:pt idx="146">
                  <c:v>83</c:v>
                </c:pt>
                <c:pt idx="147">
                  <c:v>83.5</c:v>
                </c:pt>
                <c:pt idx="148">
                  <c:v>84</c:v>
                </c:pt>
                <c:pt idx="149">
                  <c:v>84.5</c:v>
                </c:pt>
                <c:pt idx="150">
                  <c:v>85</c:v>
                </c:pt>
                <c:pt idx="151">
                  <c:v>85.5</c:v>
                </c:pt>
                <c:pt idx="152">
                  <c:v>86</c:v>
                </c:pt>
                <c:pt idx="153">
                  <c:v>86.5</c:v>
                </c:pt>
                <c:pt idx="154">
                  <c:v>87</c:v>
                </c:pt>
                <c:pt idx="155">
                  <c:v>87.5</c:v>
                </c:pt>
                <c:pt idx="156">
                  <c:v>88</c:v>
                </c:pt>
                <c:pt idx="157">
                  <c:v>88.5</c:v>
                </c:pt>
                <c:pt idx="158">
                  <c:v>89</c:v>
                </c:pt>
                <c:pt idx="159">
                  <c:v>89.5</c:v>
                </c:pt>
                <c:pt idx="160">
                  <c:v>90</c:v>
                </c:pt>
                <c:pt idx="161">
                  <c:v>90.5</c:v>
                </c:pt>
                <c:pt idx="162">
                  <c:v>91</c:v>
                </c:pt>
                <c:pt idx="163">
                  <c:v>91.5</c:v>
                </c:pt>
                <c:pt idx="164">
                  <c:v>92</c:v>
                </c:pt>
                <c:pt idx="165">
                  <c:v>92.5</c:v>
                </c:pt>
                <c:pt idx="166">
                  <c:v>93</c:v>
                </c:pt>
                <c:pt idx="167">
                  <c:v>93.5</c:v>
                </c:pt>
                <c:pt idx="168">
                  <c:v>94</c:v>
                </c:pt>
                <c:pt idx="169">
                  <c:v>94.5</c:v>
                </c:pt>
                <c:pt idx="170">
                  <c:v>95</c:v>
                </c:pt>
              </c:numCache>
            </c:numRef>
          </c:xVal>
          <c:yVal>
            <c:numRef>
              <c:f>FRET!$G$2:$G$172</c:f>
              <c:numCache>
                <c:formatCode>###0.00;\-###0.00</c:formatCode>
                <c:ptCount val="171"/>
                <c:pt idx="0">
                  <c:v>1.18787109375148</c:v>
                </c:pt>
                <c:pt idx="1">
                  <c:v>2.5737207031270399</c:v>
                </c:pt>
                <c:pt idx="2">
                  <c:v>2.3757421875010301</c:v>
                </c:pt>
                <c:pt idx="3">
                  <c:v>2.3757421875027398</c:v>
                </c:pt>
                <c:pt idx="4">
                  <c:v>2.3757421874984201</c:v>
                </c:pt>
                <c:pt idx="5">
                  <c:v>2.3224951171855501</c:v>
                </c:pt>
                <c:pt idx="6">
                  <c:v>2.6531250000005002</c:v>
                </c:pt>
                <c:pt idx="7">
                  <c:v>3.3343180338533802</c:v>
                </c:pt>
                <c:pt idx="8">
                  <c:v>3.38361653645961</c:v>
                </c:pt>
                <c:pt idx="9">
                  <c:v>3.7472477213534598</c:v>
                </c:pt>
                <c:pt idx="10">
                  <c:v>5.5799381510412296</c:v>
                </c:pt>
                <c:pt idx="11">
                  <c:v>6.8049381510423901</c:v>
                </c:pt>
                <c:pt idx="12">
                  <c:v>7.2047623697924301</c:v>
                </c:pt>
                <c:pt idx="13">
                  <c:v>8.69492187499986</c:v>
                </c:pt>
                <c:pt idx="14">
                  <c:v>9.7490869140618805</c:v>
                </c:pt>
                <c:pt idx="15">
                  <c:v>10.0087776692712</c:v>
                </c:pt>
                <c:pt idx="16">
                  <c:v>11.2408951822906</c:v>
                </c:pt>
                <c:pt idx="17">
                  <c:v>12.284536132812599</c:v>
                </c:pt>
                <c:pt idx="18">
                  <c:v>12.6866015625004</c:v>
                </c:pt>
                <c:pt idx="19">
                  <c:v>13.5295621744784</c:v>
                </c:pt>
                <c:pt idx="20">
                  <c:v>14.0264550781244</c:v>
                </c:pt>
                <c:pt idx="21">
                  <c:v>14.352934570312099</c:v>
                </c:pt>
                <c:pt idx="22">
                  <c:v>15.2237207031264</c:v>
                </c:pt>
                <c:pt idx="23">
                  <c:v>15.8396386718755</c:v>
                </c:pt>
                <c:pt idx="24">
                  <c:v>16.4875878906239</c:v>
                </c:pt>
                <c:pt idx="25">
                  <c:v>17.880753580729799</c:v>
                </c:pt>
                <c:pt idx="26">
                  <c:v>18.228377278646899</c:v>
                </c:pt>
                <c:pt idx="27">
                  <c:v>17.8146630859362</c:v>
                </c:pt>
                <c:pt idx="28">
                  <c:v>17.601502278645398</c:v>
                </c:pt>
                <c:pt idx="29">
                  <c:v>16.646196289062299</c:v>
                </c:pt>
                <c:pt idx="30">
                  <c:v>15.6780696614571</c:v>
                </c:pt>
                <c:pt idx="31">
                  <c:v>15.6302490234378</c:v>
                </c:pt>
                <c:pt idx="32">
                  <c:v>15.658665364583999</c:v>
                </c:pt>
                <c:pt idx="33">
                  <c:v>15.847586263019799</c:v>
                </c:pt>
                <c:pt idx="34">
                  <c:v>16.517991536458499</c:v>
                </c:pt>
                <c:pt idx="35">
                  <c:v>16.518741861978999</c:v>
                </c:pt>
                <c:pt idx="36">
                  <c:v>16.1412434895838</c:v>
                </c:pt>
                <c:pt idx="37">
                  <c:v>16.1195898437519</c:v>
                </c:pt>
                <c:pt idx="38">
                  <c:v>15.622877604166099</c:v>
                </c:pt>
                <c:pt idx="39">
                  <c:v>14.738546549478199</c:v>
                </c:pt>
                <c:pt idx="40">
                  <c:v>13.6650699869791</c:v>
                </c:pt>
                <c:pt idx="41">
                  <c:v>12.4193375651042</c:v>
                </c:pt>
                <c:pt idx="42">
                  <c:v>10.7824430338542</c:v>
                </c:pt>
                <c:pt idx="43">
                  <c:v>9.01859537760504</c:v>
                </c:pt>
                <c:pt idx="44">
                  <c:v>7.3740608723957202</c:v>
                </c:pt>
                <c:pt idx="45">
                  <c:v>5.9676367187492998</c:v>
                </c:pt>
                <c:pt idx="46">
                  <c:v>4.4905192057291297</c:v>
                </c:pt>
                <c:pt idx="47">
                  <c:v>3.0057275390640799</c:v>
                </c:pt>
                <c:pt idx="48">
                  <c:v>1.8598567708331799</c:v>
                </c:pt>
                <c:pt idx="49">
                  <c:v>0.560527343749186</c:v>
                </c:pt>
                <c:pt idx="50">
                  <c:v>-0.55200846354148303</c:v>
                </c:pt>
                <c:pt idx="51">
                  <c:v>-1.0879231770842399</c:v>
                </c:pt>
                <c:pt idx="52">
                  <c:v>-1.19084147135379</c:v>
                </c:pt>
                <c:pt idx="53">
                  <c:v>-1.4796386718749099</c:v>
                </c:pt>
                <c:pt idx="54">
                  <c:v>-1.28032226562493</c:v>
                </c:pt>
                <c:pt idx="55">
                  <c:v>-0.72500813802162201</c:v>
                </c:pt>
                <c:pt idx="56">
                  <c:v>-0.36560872395784799</c:v>
                </c:pt>
                <c:pt idx="57">
                  <c:v>0.32467285156360498</c:v>
                </c:pt>
                <c:pt idx="58">
                  <c:v>1.8545833333328099</c:v>
                </c:pt>
                <c:pt idx="59">
                  <c:v>3.2858984375001201</c:v>
                </c:pt>
                <c:pt idx="60">
                  <c:v>4.7162825520832703</c:v>
                </c:pt>
                <c:pt idx="61">
                  <c:v>6.6989892578132002</c:v>
                </c:pt>
                <c:pt idx="62">
                  <c:v>8.04034179687471</c:v>
                </c:pt>
                <c:pt idx="63">
                  <c:v>8.6204378255205203</c:v>
                </c:pt>
                <c:pt idx="64">
                  <c:v>9.8907714843750192</c:v>
                </c:pt>
                <c:pt idx="65">
                  <c:v>11.0631803385414</c:v>
                </c:pt>
                <c:pt idx="66">
                  <c:v>11.616700846354201</c:v>
                </c:pt>
                <c:pt idx="67">
                  <c:v>12.8405598958332</c:v>
                </c:pt>
                <c:pt idx="68">
                  <c:v>14.3738932291665</c:v>
                </c:pt>
                <c:pt idx="69">
                  <c:v>15.1056266276037</c:v>
                </c:pt>
                <c:pt idx="70">
                  <c:v>15.8428141276046</c:v>
                </c:pt>
                <c:pt idx="71">
                  <c:v>16.215130208333701</c:v>
                </c:pt>
                <c:pt idx="72">
                  <c:v>16.039749348958502</c:v>
                </c:pt>
                <c:pt idx="73">
                  <c:v>16.195815429687499</c:v>
                </c:pt>
                <c:pt idx="74">
                  <c:v>16.182180989583301</c:v>
                </c:pt>
                <c:pt idx="75">
                  <c:v>15.611396484375501</c:v>
                </c:pt>
                <c:pt idx="76">
                  <c:v>15.555349934894901</c:v>
                </c:pt>
                <c:pt idx="77">
                  <c:v>15.484358723957</c:v>
                </c:pt>
                <c:pt idx="78">
                  <c:v>14.9321891276049</c:v>
                </c:pt>
                <c:pt idx="79">
                  <c:v>14.7667350260422</c:v>
                </c:pt>
                <c:pt idx="80">
                  <c:v>14.725387369791999</c:v>
                </c:pt>
                <c:pt idx="81">
                  <c:v>14.4416031901042</c:v>
                </c:pt>
                <c:pt idx="82">
                  <c:v>13.9795377604165</c:v>
                </c:pt>
                <c:pt idx="83">
                  <c:v>13.485963541666999</c:v>
                </c:pt>
                <c:pt idx="84">
                  <c:v>12.918839518229399</c:v>
                </c:pt>
                <c:pt idx="85">
                  <c:v>12.4918261718746</c:v>
                </c:pt>
                <c:pt idx="86">
                  <c:v>11.8133723958332</c:v>
                </c:pt>
                <c:pt idx="87">
                  <c:v>11.436092122396399</c:v>
                </c:pt>
                <c:pt idx="88">
                  <c:v>10.8233528645837</c:v>
                </c:pt>
                <c:pt idx="89">
                  <c:v>9.2850634765622999</c:v>
                </c:pt>
                <c:pt idx="90">
                  <c:v>7.5415429687504902</c:v>
                </c:pt>
                <c:pt idx="91">
                  <c:v>6.4566731770829602</c:v>
                </c:pt>
                <c:pt idx="92">
                  <c:v>4.9212125651018797</c:v>
                </c:pt>
                <c:pt idx="93">
                  <c:v>3.0873014322913801</c:v>
                </c:pt>
                <c:pt idx="94">
                  <c:v>1.60525878906367</c:v>
                </c:pt>
                <c:pt idx="95">
                  <c:v>-0.60569498697884705</c:v>
                </c:pt>
                <c:pt idx="96">
                  <c:v>-3.95506184895885</c:v>
                </c:pt>
                <c:pt idx="97">
                  <c:v>-7.9023193359370199</c:v>
                </c:pt>
                <c:pt idx="98">
                  <c:v>-12.3045475260417</c:v>
                </c:pt>
                <c:pt idx="99">
                  <c:v>-17.257586263021199</c:v>
                </c:pt>
                <c:pt idx="100">
                  <c:v>-22.692023111978202</c:v>
                </c:pt>
                <c:pt idx="101">
                  <c:v>-29.053587239583099</c:v>
                </c:pt>
                <c:pt idx="102">
                  <c:v>-36.108032226563097</c:v>
                </c:pt>
                <c:pt idx="103">
                  <c:v>-43.976534830729399</c:v>
                </c:pt>
                <c:pt idx="104">
                  <c:v>-52.774890950521502</c:v>
                </c:pt>
                <c:pt idx="105">
                  <c:v>-61.685437825520999</c:v>
                </c:pt>
                <c:pt idx="106">
                  <c:v>-70.641949869790295</c:v>
                </c:pt>
                <c:pt idx="107">
                  <c:v>-80.071904296874195</c:v>
                </c:pt>
                <c:pt idx="108">
                  <c:v>-90.192942708333504</c:v>
                </c:pt>
                <c:pt idx="109">
                  <c:v>-100.84749186198</c:v>
                </c:pt>
                <c:pt idx="110">
                  <c:v>-111.788212890626</c:v>
                </c:pt>
                <c:pt idx="111">
                  <c:v>-123.077757161458</c:v>
                </c:pt>
                <c:pt idx="112">
                  <c:v>-134.255177408853</c:v>
                </c:pt>
                <c:pt idx="113">
                  <c:v>-144.646306966146</c:v>
                </c:pt>
                <c:pt idx="114">
                  <c:v>-155.06156412760501</c:v>
                </c:pt>
                <c:pt idx="115">
                  <c:v>-167.067464192709</c:v>
                </c:pt>
                <c:pt idx="116">
                  <c:v>-180.646962890624</c:v>
                </c:pt>
                <c:pt idx="117">
                  <c:v>-195.71984700520699</c:v>
                </c:pt>
                <c:pt idx="118">
                  <c:v>-212.74032714843801</c:v>
                </c:pt>
                <c:pt idx="119">
                  <c:v>-230.230196940105</c:v>
                </c:pt>
                <c:pt idx="120">
                  <c:v>-245.23607421874999</c:v>
                </c:pt>
                <c:pt idx="121">
                  <c:v>-255.30041341145699</c:v>
                </c:pt>
                <c:pt idx="122">
                  <c:v>-258.22746582031198</c:v>
                </c:pt>
                <c:pt idx="123">
                  <c:v>-251.16182617187499</c:v>
                </c:pt>
                <c:pt idx="124">
                  <c:v>-232.03410807291701</c:v>
                </c:pt>
                <c:pt idx="125">
                  <c:v>-201.53032226562399</c:v>
                </c:pt>
                <c:pt idx="126">
                  <c:v>-162.09056640624999</c:v>
                </c:pt>
                <c:pt idx="127">
                  <c:v>-117.49378580729299</c:v>
                </c:pt>
                <c:pt idx="128">
                  <c:v>-71.736233723957994</c:v>
                </c:pt>
                <c:pt idx="129">
                  <c:v>-29.251429036458301</c:v>
                </c:pt>
                <c:pt idx="130">
                  <c:v>6.0163183593753002</c:v>
                </c:pt>
                <c:pt idx="131">
                  <c:v>32.981445312499503</c:v>
                </c:pt>
                <c:pt idx="132">
                  <c:v>53.3830143229181</c:v>
                </c:pt>
                <c:pt idx="133">
                  <c:v>67.587978515624698</c:v>
                </c:pt>
                <c:pt idx="134">
                  <c:v>76.438004557291507</c:v>
                </c:pt>
                <c:pt idx="135">
                  <c:v>83.601549479167403</c:v>
                </c:pt>
                <c:pt idx="136">
                  <c:v>90.864179687499004</c:v>
                </c:pt>
                <c:pt idx="137">
                  <c:v>96.776783854167107</c:v>
                </c:pt>
                <c:pt idx="138">
                  <c:v>102.88028645833499</c:v>
                </c:pt>
                <c:pt idx="139">
                  <c:v>110.43048177083401</c:v>
                </c:pt>
                <c:pt idx="140">
                  <c:v>117.193460286456</c:v>
                </c:pt>
                <c:pt idx="141">
                  <c:v>122.945585937499</c:v>
                </c:pt>
                <c:pt idx="142">
                  <c:v>128.622539062501</c:v>
                </c:pt>
                <c:pt idx="143">
                  <c:v>132.39275065104101</c:v>
                </c:pt>
                <c:pt idx="144">
                  <c:v>133.93667968749801</c:v>
                </c:pt>
                <c:pt idx="145">
                  <c:v>134.841930338542</c:v>
                </c:pt>
                <c:pt idx="146">
                  <c:v>134.11278645833301</c:v>
                </c:pt>
                <c:pt idx="147">
                  <c:v>131.52241210937501</c:v>
                </c:pt>
                <c:pt idx="148">
                  <c:v>128.95586588541701</c:v>
                </c:pt>
                <c:pt idx="149">
                  <c:v>126.174029947915</c:v>
                </c:pt>
                <c:pt idx="150">
                  <c:v>121.829376627605</c:v>
                </c:pt>
                <c:pt idx="151">
                  <c:v>116.842272135418</c:v>
                </c:pt>
                <c:pt idx="152">
                  <c:v>111.574243164062</c:v>
                </c:pt>
                <c:pt idx="153">
                  <c:v>103.924772135415</c:v>
                </c:pt>
                <c:pt idx="154">
                  <c:v>93.797807617187999</c:v>
                </c:pt>
                <c:pt idx="155">
                  <c:v>83.607532552082802</c:v>
                </c:pt>
                <c:pt idx="156">
                  <c:v>74.2125162760412</c:v>
                </c:pt>
                <c:pt idx="157">
                  <c:v>66.387093098959795</c:v>
                </c:pt>
                <c:pt idx="158">
                  <c:v>62.7847086588542</c:v>
                </c:pt>
                <c:pt idx="159">
                  <c:v>64.428118489581806</c:v>
                </c:pt>
                <c:pt idx="160">
                  <c:v>69.101367187500003</c:v>
                </c:pt>
                <c:pt idx="161">
                  <c:v>74.518658854167995</c:v>
                </c:pt>
                <c:pt idx="162">
                  <c:v>79.775377604165598</c:v>
                </c:pt>
                <c:pt idx="163">
                  <c:v>83.187708333333006</c:v>
                </c:pt>
                <c:pt idx="164">
                  <c:v>82.755955403646098</c:v>
                </c:pt>
                <c:pt idx="165">
                  <c:v>79.738880208331594</c:v>
                </c:pt>
                <c:pt idx="166">
                  <c:v>75.588798828125803</c:v>
                </c:pt>
                <c:pt idx="167">
                  <c:v>71.104243164063206</c:v>
                </c:pt>
                <c:pt idx="168">
                  <c:v>67.827360026041305</c:v>
                </c:pt>
                <c:pt idx="169">
                  <c:v>70.543489583333695</c:v>
                </c:pt>
                <c:pt idx="170">
                  <c:v>31.8169091796875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A264-40C1-A4A7-195AC70807BC}"/>
            </c:ext>
          </c:extLst>
        </c:ser>
        <c:ser>
          <c:idx val="5"/>
          <c:order val="5"/>
          <c:tx>
            <c:strRef>
              <c:f>FRET!$H$1</c:f>
              <c:strCache>
                <c:ptCount val="1"/>
                <c:pt idx="0">
                  <c:v>K111A c</c:v>
                </c:pt>
              </c:strCache>
            </c:strRef>
          </c:tx>
          <c:spPr>
            <a:ln w="19050" cap="rnd">
              <a:solidFill>
                <a:schemeClr val="accent2">
                  <a:lumMod val="75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FRET!$B$2:$B$172</c:f>
              <c:numCache>
                <c:formatCode>###0.00;\-###0.00</c:formatCode>
                <c:ptCount val="171"/>
                <c:pt idx="0">
                  <c:v>10</c:v>
                </c:pt>
                <c:pt idx="1">
                  <c:v>10.5</c:v>
                </c:pt>
                <c:pt idx="2">
                  <c:v>11</c:v>
                </c:pt>
                <c:pt idx="3">
                  <c:v>11.5</c:v>
                </c:pt>
                <c:pt idx="4">
                  <c:v>12</c:v>
                </c:pt>
                <c:pt idx="5">
                  <c:v>12.5</c:v>
                </c:pt>
                <c:pt idx="6">
                  <c:v>13</c:v>
                </c:pt>
                <c:pt idx="7">
                  <c:v>13.5</c:v>
                </c:pt>
                <c:pt idx="8">
                  <c:v>14</c:v>
                </c:pt>
                <c:pt idx="9">
                  <c:v>14.5</c:v>
                </c:pt>
                <c:pt idx="10">
                  <c:v>15</c:v>
                </c:pt>
                <c:pt idx="11">
                  <c:v>15.5</c:v>
                </c:pt>
                <c:pt idx="12">
                  <c:v>16</c:v>
                </c:pt>
                <c:pt idx="13">
                  <c:v>16.5</c:v>
                </c:pt>
                <c:pt idx="14">
                  <c:v>17</c:v>
                </c:pt>
                <c:pt idx="15">
                  <c:v>17.5</c:v>
                </c:pt>
                <c:pt idx="16">
                  <c:v>18</c:v>
                </c:pt>
                <c:pt idx="17">
                  <c:v>18.5</c:v>
                </c:pt>
                <c:pt idx="18">
                  <c:v>19</c:v>
                </c:pt>
                <c:pt idx="19">
                  <c:v>19.5</c:v>
                </c:pt>
                <c:pt idx="20">
                  <c:v>20</c:v>
                </c:pt>
                <c:pt idx="21">
                  <c:v>20.5</c:v>
                </c:pt>
                <c:pt idx="22">
                  <c:v>21</c:v>
                </c:pt>
                <c:pt idx="23">
                  <c:v>21.5</c:v>
                </c:pt>
                <c:pt idx="24">
                  <c:v>22</c:v>
                </c:pt>
                <c:pt idx="25">
                  <c:v>22.5</c:v>
                </c:pt>
                <c:pt idx="26">
                  <c:v>23</c:v>
                </c:pt>
                <c:pt idx="27">
                  <c:v>23.5</c:v>
                </c:pt>
                <c:pt idx="28">
                  <c:v>24</c:v>
                </c:pt>
                <c:pt idx="29">
                  <c:v>24.5</c:v>
                </c:pt>
                <c:pt idx="30">
                  <c:v>25</c:v>
                </c:pt>
                <c:pt idx="31">
                  <c:v>25.5</c:v>
                </c:pt>
                <c:pt idx="32">
                  <c:v>26</c:v>
                </c:pt>
                <c:pt idx="33">
                  <c:v>26.5</c:v>
                </c:pt>
                <c:pt idx="34">
                  <c:v>27</c:v>
                </c:pt>
                <c:pt idx="35">
                  <c:v>27.5</c:v>
                </c:pt>
                <c:pt idx="36">
                  <c:v>28</c:v>
                </c:pt>
                <c:pt idx="37">
                  <c:v>28.5</c:v>
                </c:pt>
                <c:pt idx="38">
                  <c:v>29</c:v>
                </c:pt>
                <c:pt idx="39">
                  <c:v>29.5</c:v>
                </c:pt>
                <c:pt idx="40">
                  <c:v>30</c:v>
                </c:pt>
                <c:pt idx="41">
                  <c:v>30.5</c:v>
                </c:pt>
                <c:pt idx="42">
                  <c:v>31</c:v>
                </c:pt>
                <c:pt idx="43">
                  <c:v>31.5</c:v>
                </c:pt>
                <c:pt idx="44">
                  <c:v>32</c:v>
                </c:pt>
                <c:pt idx="45">
                  <c:v>32.5</c:v>
                </c:pt>
                <c:pt idx="46">
                  <c:v>33</c:v>
                </c:pt>
                <c:pt idx="47">
                  <c:v>33.5</c:v>
                </c:pt>
                <c:pt idx="48">
                  <c:v>34</c:v>
                </c:pt>
                <c:pt idx="49">
                  <c:v>34.5</c:v>
                </c:pt>
                <c:pt idx="50">
                  <c:v>35</c:v>
                </c:pt>
                <c:pt idx="51">
                  <c:v>35.5</c:v>
                </c:pt>
                <c:pt idx="52">
                  <c:v>36</c:v>
                </c:pt>
                <c:pt idx="53">
                  <c:v>36.5</c:v>
                </c:pt>
                <c:pt idx="54">
                  <c:v>37</c:v>
                </c:pt>
                <c:pt idx="55">
                  <c:v>37.5</c:v>
                </c:pt>
                <c:pt idx="56">
                  <c:v>38</c:v>
                </c:pt>
                <c:pt idx="57">
                  <c:v>38.5</c:v>
                </c:pt>
                <c:pt idx="58">
                  <c:v>39</c:v>
                </c:pt>
                <c:pt idx="59">
                  <c:v>39.5</c:v>
                </c:pt>
                <c:pt idx="60">
                  <c:v>40</c:v>
                </c:pt>
                <c:pt idx="61">
                  <c:v>40.5</c:v>
                </c:pt>
                <c:pt idx="62">
                  <c:v>41</c:v>
                </c:pt>
                <c:pt idx="63">
                  <c:v>41.5</c:v>
                </c:pt>
                <c:pt idx="64">
                  <c:v>42</c:v>
                </c:pt>
                <c:pt idx="65">
                  <c:v>42.5</c:v>
                </c:pt>
                <c:pt idx="66">
                  <c:v>43</c:v>
                </c:pt>
                <c:pt idx="67">
                  <c:v>43.5</c:v>
                </c:pt>
                <c:pt idx="68">
                  <c:v>44</c:v>
                </c:pt>
                <c:pt idx="69">
                  <c:v>44.5</c:v>
                </c:pt>
                <c:pt idx="70">
                  <c:v>45</c:v>
                </c:pt>
                <c:pt idx="71">
                  <c:v>45.5</c:v>
                </c:pt>
                <c:pt idx="72">
                  <c:v>46</c:v>
                </c:pt>
                <c:pt idx="73">
                  <c:v>46.5</c:v>
                </c:pt>
                <c:pt idx="74">
                  <c:v>47</c:v>
                </c:pt>
                <c:pt idx="75">
                  <c:v>47.5</c:v>
                </c:pt>
                <c:pt idx="76">
                  <c:v>48</c:v>
                </c:pt>
                <c:pt idx="77">
                  <c:v>48.5</c:v>
                </c:pt>
                <c:pt idx="78">
                  <c:v>49</c:v>
                </c:pt>
                <c:pt idx="79">
                  <c:v>49.5</c:v>
                </c:pt>
                <c:pt idx="80">
                  <c:v>50</c:v>
                </c:pt>
                <c:pt idx="81">
                  <c:v>50.5</c:v>
                </c:pt>
                <c:pt idx="82">
                  <c:v>51</c:v>
                </c:pt>
                <c:pt idx="83">
                  <c:v>51.5</c:v>
                </c:pt>
                <c:pt idx="84">
                  <c:v>52</c:v>
                </c:pt>
                <c:pt idx="85">
                  <c:v>52.5</c:v>
                </c:pt>
                <c:pt idx="86">
                  <c:v>53</c:v>
                </c:pt>
                <c:pt idx="87">
                  <c:v>53.5</c:v>
                </c:pt>
                <c:pt idx="88">
                  <c:v>54</c:v>
                </c:pt>
                <c:pt idx="89">
                  <c:v>54.5</c:v>
                </c:pt>
                <c:pt idx="90">
                  <c:v>55</c:v>
                </c:pt>
                <c:pt idx="91">
                  <c:v>55.5</c:v>
                </c:pt>
                <c:pt idx="92">
                  <c:v>56</c:v>
                </c:pt>
                <c:pt idx="93">
                  <c:v>56.5</c:v>
                </c:pt>
                <c:pt idx="94">
                  <c:v>57</c:v>
                </c:pt>
                <c:pt idx="95">
                  <c:v>57.5</c:v>
                </c:pt>
                <c:pt idx="96">
                  <c:v>58</c:v>
                </c:pt>
                <c:pt idx="97">
                  <c:v>58.5</c:v>
                </c:pt>
                <c:pt idx="98">
                  <c:v>59</c:v>
                </c:pt>
                <c:pt idx="99">
                  <c:v>59.5</c:v>
                </c:pt>
                <c:pt idx="100">
                  <c:v>60</c:v>
                </c:pt>
                <c:pt idx="101">
                  <c:v>60.5</c:v>
                </c:pt>
                <c:pt idx="102">
                  <c:v>61</c:v>
                </c:pt>
                <c:pt idx="103">
                  <c:v>61.5</c:v>
                </c:pt>
                <c:pt idx="104">
                  <c:v>62</c:v>
                </c:pt>
                <c:pt idx="105">
                  <c:v>62.5</c:v>
                </c:pt>
                <c:pt idx="106">
                  <c:v>63</c:v>
                </c:pt>
                <c:pt idx="107">
                  <c:v>63.5</c:v>
                </c:pt>
                <c:pt idx="108">
                  <c:v>64</c:v>
                </c:pt>
                <c:pt idx="109">
                  <c:v>64.5</c:v>
                </c:pt>
                <c:pt idx="110">
                  <c:v>65</c:v>
                </c:pt>
                <c:pt idx="111">
                  <c:v>65.5</c:v>
                </c:pt>
                <c:pt idx="112">
                  <c:v>66</c:v>
                </c:pt>
                <c:pt idx="113">
                  <c:v>66.5</c:v>
                </c:pt>
                <c:pt idx="114">
                  <c:v>67</c:v>
                </c:pt>
                <c:pt idx="115">
                  <c:v>67.5</c:v>
                </c:pt>
                <c:pt idx="116">
                  <c:v>68</c:v>
                </c:pt>
                <c:pt idx="117">
                  <c:v>68.5</c:v>
                </c:pt>
                <c:pt idx="118">
                  <c:v>69</c:v>
                </c:pt>
                <c:pt idx="119">
                  <c:v>69.5</c:v>
                </c:pt>
                <c:pt idx="120">
                  <c:v>70</c:v>
                </c:pt>
                <c:pt idx="121">
                  <c:v>70.5</c:v>
                </c:pt>
                <c:pt idx="122">
                  <c:v>71</c:v>
                </c:pt>
                <c:pt idx="123">
                  <c:v>71.5</c:v>
                </c:pt>
                <c:pt idx="124">
                  <c:v>72</c:v>
                </c:pt>
                <c:pt idx="125">
                  <c:v>72.5</c:v>
                </c:pt>
                <c:pt idx="126">
                  <c:v>73</c:v>
                </c:pt>
                <c:pt idx="127">
                  <c:v>73.5</c:v>
                </c:pt>
                <c:pt idx="128">
                  <c:v>74</c:v>
                </c:pt>
                <c:pt idx="129">
                  <c:v>74.5</c:v>
                </c:pt>
                <c:pt idx="130">
                  <c:v>75</c:v>
                </c:pt>
                <c:pt idx="131">
                  <c:v>75.5</c:v>
                </c:pt>
                <c:pt idx="132">
                  <c:v>76</c:v>
                </c:pt>
                <c:pt idx="133">
                  <c:v>76.5</c:v>
                </c:pt>
                <c:pt idx="134">
                  <c:v>77</c:v>
                </c:pt>
                <c:pt idx="135">
                  <c:v>77.5</c:v>
                </c:pt>
                <c:pt idx="136">
                  <c:v>78</c:v>
                </c:pt>
                <c:pt idx="137">
                  <c:v>78.5</c:v>
                </c:pt>
                <c:pt idx="138">
                  <c:v>79</c:v>
                </c:pt>
                <c:pt idx="139">
                  <c:v>79.5</c:v>
                </c:pt>
                <c:pt idx="140">
                  <c:v>80</c:v>
                </c:pt>
                <c:pt idx="141">
                  <c:v>80.5</c:v>
                </c:pt>
                <c:pt idx="142">
                  <c:v>81</c:v>
                </c:pt>
                <c:pt idx="143">
                  <c:v>81.5</c:v>
                </c:pt>
                <c:pt idx="144">
                  <c:v>82</c:v>
                </c:pt>
                <c:pt idx="145">
                  <c:v>82.5</c:v>
                </c:pt>
                <c:pt idx="146">
                  <c:v>83</c:v>
                </c:pt>
                <c:pt idx="147">
                  <c:v>83.5</c:v>
                </c:pt>
                <c:pt idx="148">
                  <c:v>84</c:v>
                </c:pt>
                <c:pt idx="149">
                  <c:v>84.5</c:v>
                </c:pt>
                <c:pt idx="150">
                  <c:v>85</c:v>
                </c:pt>
                <c:pt idx="151">
                  <c:v>85.5</c:v>
                </c:pt>
                <c:pt idx="152">
                  <c:v>86</c:v>
                </c:pt>
                <c:pt idx="153">
                  <c:v>86.5</c:v>
                </c:pt>
                <c:pt idx="154">
                  <c:v>87</c:v>
                </c:pt>
                <c:pt idx="155">
                  <c:v>87.5</c:v>
                </c:pt>
                <c:pt idx="156">
                  <c:v>88</c:v>
                </c:pt>
                <c:pt idx="157">
                  <c:v>88.5</c:v>
                </c:pt>
                <c:pt idx="158">
                  <c:v>89</c:v>
                </c:pt>
                <c:pt idx="159">
                  <c:v>89.5</c:v>
                </c:pt>
                <c:pt idx="160">
                  <c:v>90</c:v>
                </c:pt>
                <c:pt idx="161">
                  <c:v>90.5</c:v>
                </c:pt>
                <c:pt idx="162">
                  <c:v>91</c:v>
                </c:pt>
                <c:pt idx="163">
                  <c:v>91.5</c:v>
                </c:pt>
                <c:pt idx="164">
                  <c:v>92</c:v>
                </c:pt>
                <c:pt idx="165">
                  <c:v>92.5</c:v>
                </c:pt>
                <c:pt idx="166">
                  <c:v>93</c:v>
                </c:pt>
                <c:pt idx="167">
                  <c:v>93.5</c:v>
                </c:pt>
                <c:pt idx="168">
                  <c:v>94</c:v>
                </c:pt>
                <c:pt idx="169">
                  <c:v>94.5</c:v>
                </c:pt>
                <c:pt idx="170">
                  <c:v>95</c:v>
                </c:pt>
              </c:numCache>
            </c:numRef>
          </c:xVal>
          <c:yVal>
            <c:numRef>
              <c:f>FRET!$H$2:$H$172</c:f>
              <c:numCache>
                <c:formatCode>###0.00;\-###0.00</c:formatCode>
                <c:ptCount val="171"/>
                <c:pt idx="0">
                  <c:v>-14.490986328123901</c:v>
                </c:pt>
                <c:pt idx="1">
                  <c:v>-31.397137044269499</c:v>
                </c:pt>
                <c:pt idx="2">
                  <c:v>-28.981972656249699</c:v>
                </c:pt>
                <c:pt idx="3">
                  <c:v>-28.981972656248999</c:v>
                </c:pt>
                <c:pt idx="4">
                  <c:v>-28.981972656244999</c:v>
                </c:pt>
                <c:pt idx="5">
                  <c:v>-29.175126953119602</c:v>
                </c:pt>
                <c:pt idx="6">
                  <c:v>-28.023478190103599</c:v>
                </c:pt>
                <c:pt idx="7">
                  <c:v>-25.468111979166999</c:v>
                </c:pt>
                <c:pt idx="8">
                  <c:v>-23.121609700521802</c:v>
                </c:pt>
                <c:pt idx="9">
                  <c:v>-20.4235351562508</c:v>
                </c:pt>
                <c:pt idx="10">
                  <c:v>-16.767309570312801</c:v>
                </c:pt>
                <c:pt idx="11">
                  <c:v>-13.0502832031249</c:v>
                </c:pt>
                <c:pt idx="12">
                  <c:v>-9.4261083984366696</c:v>
                </c:pt>
                <c:pt idx="13">
                  <c:v>-5.4631933593757402</c:v>
                </c:pt>
                <c:pt idx="14">
                  <c:v>-1.02287597656243</c:v>
                </c:pt>
                <c:pt idx="15">
                  <c:v>3.3848323567718799</c:v>
                </c:pt>
                <c:pt idx="16">
                  <c:v>7.7587581380200801</c:v>
                </c:pt>
                <c:pt idx="17">
                  <c:v>12.0693424479177</c:v>
                </c:pt>
                <c:pt idx="18">
                  <c:v>15.7380631510418</c:v>
                </c:pt>
                <c:pt idx="19">
                  <c:v>18.628728841144301</c:v>
                </c:pt>
                <c:pt idx="20">
                  <c:v>21.2989127604164</c:v>
                </c:pt>
                <c:pt idx="21">
                  <c:v>23.717556966146599</c:v>
                </c:pt>
                <c:pt idx="22">
                  <c:v>25.404111328124401</c:v>
                </c:pt>
                <c:pt idx="23">
                  <c:v>27.269340820312799</c:v>
                </c:pt>
                <c:pt idx="24">
                  <c:v>29.686663411457999</c:v>
                </c:pt>
                <c:pt idx="25">
                  <c:v>31.810410156249301</c:v>
                </c:pt>
                <c:pt idx="26">
                  <c:v>33.0794873046882</c:v>
                </c:pt>
                <c:pt idx="27">
                  <c:v>34.528886718749703</c:v>
                </c:pt>
                <c:pt idx="28">
                  <c:v>35.942708333332703</c:v>
                </c:pt>
                <c:pt idx="29">
                  <c:v>36.2309440104167</c:v>
                </c:pt>
                <c:pt idx="30">
                  <c:v>36.112073567709203</c:v>
                </c:pt>
                <c:pt idx="31">
                  <c:v>36.6182666015618</c:v>
                </c:pt>
                <c:pt idx="32">
                  <c:v>36.862687174479099</c:v>
                </c:pt>
                <c:pt idx="33">
                  <c:v>36.2681022135421</c:v>
                </c:pt>
                <c:pt idx="34">
                  <c:v>35.918473307291002</c:v>
                </c:pt>
                <c:pt idx="35">
                  <c:v>35.8668326822906</c:v>
                </c:pt>
                <c:pt idx="36">
                  <c:v>35.117125651042102</c:v>
                </c:pt>
                <c:pt idx="37">
                  <c:v>33.945849609375699</c:v>
                </c:pt>
                <c:pt idx="38">
                  <c:v>32.7645247395835</c:v>
                </c:pt>
                <c:pt idx="39">
                  <c:v>30.912832031249199</c:v>
                </c:pt>
                <c:pt idx="40">
                  <c:v>27.790991210936699</c:v>
                </c:pt>
                <c:pt idx="41">
                  <c:v>24.544021809896002</c:v>
                </c:pt>
                <c:pt idx="42">
                  <c:v>21.382127278645001</c:v>
                </c:pt>
                <c:pt idx="43">
                  <c:v>17.437845052084501</c:v>
                </c:pt>
                <c:pt idx="44">
                  <c:v>13.8481298828129</c:v>
                </c:pt>
                <c:pt idx="45">
                  <c:v>11.3426383463521</c:v>
                </c:pt>
                <c:pt idx="46">
                  <c:v>8.9409700520833404</c:v>
                </c:pt>
                <c:pt idx="47">
                  <c:v>7.0359700520841697</c:v>
                </c:pt>
                <c:pt idx="48">
                  <c:v>6.5161279296871699</c:v>
                </c:pt>
                <c:pt idx="49">
                  <c:v>6.1517838541676602</c:v>
                </c:pt>
                <c:pt idx="50">
                  <c:v>6.1614941406262496</c:v>
                </c:pt>
                <c:pt idx="51">
                  <c:v>6.87897460937495</c:v>
                </c:pt>
                <c:pt idx="52">
                  <c:v>6.9521240234372499</c:v>
                </c:pt>
                <c:pt idx="53">
                  <c:v>6.9101269531254301</c:v>
                </c:pt>
                <c:pt idx="54">
                  <c:v>7.4648958333324398</c:v>
                </c:pt>
                <c:pt idx="55">
                  <c:v>7.2401090494785203</c:v>
                </c:pt>
                <c:pt idx="56">
                  <c:v>6.4864176432306504</c:v>
                </c:pt>
                <c:pt idx="57">
                  <c:v>6.8923095703132704</c:v>
                </c:pt>
                <c:pt idx="58">
                  <c:v>7.1806298828114397</c:v>
                </c:pt>
                <c:pt idx="59">
                  <c:v>6.9095214843735002</c:v>
                </c:pt>
                <c:pt idx="60">
                  <c:v>7.66391601562486</c:v>
                </c:pt>
                <c:pt idx="61">
                  <c:v>8.8753271484377994</c:v>
                </c:pt>
                <c:pt idx="62">
                  <c:v>9.1722639973960405</c:v>
                </c:pt>
                <c:pt idx="63">
                  <c:v>9.4762304687506003</c:v>
                </c:pt>
                <c:pt idx="64">
                  <c:v>10.362683919271101</c:v>
                </c:pt>
                <c:pt idx="65">
                  <c:v>10.5229671223958</c:v>
                </c:pt>
                <c:pt idx="66">
                  <c:v>10.424869791667</c:v>
                </c:pt>
                <c:pt idx="67">
                  <c:v>10.6501399739587</c:v>
                </c:pt>
                <c:pt idx="68">
                  <c:v>11.1637776692704</c:v>
                </c:pt>
                <c:pt idx="69">
                  <c:v>11.483976236979901</c:v>
                </c:pt>
                <c:pt idx="70">
                  <c:v>11.651316731771701</c:v>
                </c:pt>
                <c:pt idx="71">
                  <c:v>11.7831705729158</c:v>
                </c:pt>
                <c:pt idx="72">
                  <c:v>12.1374348958333</c:v>
                </c:pt>
                <c:pt idx="73">
                  <c:v>12.462467447916399</c:v>
                </c:pt>
                <c:pt idx="74">
                  <c:v>12.256274414063499</c:v>
                </c:pt>
                <c:pt idx="75">
                  <c:v>12.1722998046871</c:v>
                </c:pt>
                <c:pt idx="76">
                  <c:v>12.544464518227899</c:v>
                </c:pt>
                <c:pt idx="77">
                  <c:v>12.8636897786477</c:v>
                </c:pt>
                <c:pt idx="78">
                  <c:v>12.300288085937</c:v>
                </c:pt>
                <c:pt idx="79">
                  <c:v>12.120379231770499</c:v>
                </c:pt>
                <c:pt idx="80">
                  <c:v>12.457817382811999</c:v>
                </c:pt>
                <c:pt idx="81">
                  <c:v>11.778289388020999</c:v>
                </c:pt>
                <c:pt idx="82">
                  <c:v>10.5873730468762</c:v>
                </c:pt>
                <c:pt idx="83">
                  <c:v>10.4938492838527</c:v>
                </c:pt>
                <c:pt idx="84">
                  <c:v>10.1798209635405</c:v>
                </c:pt>
                <c:pt idx="85">
                  <c:v>9.3232259114591898</c:v>
                </c:pt>
                <c:pt idx="86">
                  <c:v>9.4986588541667096</c:v>
                </c:pt>
                <c:pt idx="87">
                  <c:v>9.8973665364575201</c:v>
                </c:pt>
                <c:pt idx="88">
                  <c:v>9.3571891276052401</c:v>
                </c:pt>
                <c:pt idx="89">
                  <c:v>8.8964827473957904</c:v>
                </c:pt>
                <c:pt idx="90">
                  <c:v>8.3426741536460405</c:v>
                </c:pt>
                <c:pt idx="91">
                  <c:v>6.6826432291660502</c:v>
                </c:pt>
                <c:pt idx="92">
                  <c:v>4.7129947916666897</c:v>
                </c:pt>
                <c:pt idx="93">
                  <c:v>2.7179850260424701</c:v>
                </c:pt>
                <c:pt idx="94">
                  <c:v>0.39997395833233901</c:v>
                </c:pt>
                <c:pt idx="95">
                  <c:v>-2.4892057291663199</c:v>
                </c:pt>
                <c:pt idx="96">
                  <c:v>-5.7487858072917097</c:v>
                </c:pt>
                <c:pt idx="97">
                  <c:v>-9.1552327473956403</c:v>
                </c:pt>
                <c:pt idx="98">
                  <c:v>-12.895846354167</c:v>
                </c:pt>
                <c:pt idx="99">
                  <c:v>-17.810009765625601</c:v>
                </c:pt>
                <c:pt idx="100">
                  <c:v>-23.2271468098957</c:v>
                </c:pt>
                <c:pt idx="101">
                  <c:v>-28.729853515624299</c:v>
                </c:pt>
                <c:pt idx="102">
                  <c:v>-35.585584309895502</c:v>
                </c:pt>
                <c:pt idx="103">
                  <c:v>-43.717569986979697</c:v>
                </c:pt>
                <c:pt idx="104">
                  <c:v>-51.469503580729103</c:v>
                </c:pt>
                <c:pt idx="105">
                  <c:v>-58.9979117838542</c:v>
                </c:pt>
                <c:pt idx="106">
                  <c:v>-67.235830078123499</c:v>
                </c:pt>
                <c:pt idx="107">
                  <c:v>-75.509822591146104</c:v>
                </c:pt>
                <c:pt idx="108">
                  <c:v>-83.320882161458997</c:v>
                </c:pt>
                <c:pt idx="109">
                  <c:v>-92.202052408854001</c:v>
                </c:pt>
                <c:pt idx="110">
                  <c:v>-101.87224934895799</c:v>
                </c:pt>
                <c:pt idx="111">
                  <c:v>-111.087775065104</c:v>
                </c:pt>
                <c:pt idx="112">
                  <c:v>-120.233116861978</c:v>
                </c:pt>
                <c:pt idx="113">
                  <c:v>-129.977898763019</c:v>
                </c:pt>
                <c:pt idx="114">
                  <c:v>-140.07696289062599</c:v>
                </c:pt>
                <c:pt idx="115">
                  <c:v>-151.28393066406301</c:v>
                </c:pt>
                <c:pt idx="116">
                  <c:v>-164.381508789062</c:v>
                </c:pt>
                <c:pt idx="117">
                  <c:v>-179.075556640624</c:v>
                </c:pt>
                <c:pt idx="118">
                  <c:v>-194.84107910156101</c:v>
                </c:pt>
                <c:pt idx="119">
                  <c:v>-210.30577799479099</c:v>
                </c:pt>
                <c:pt idx="120">
                  <c:v>-224.22133300781201</c:v>
                </c:pt>
                <c:pt idx="121">
                  <c:v>-233.76949218749999</c:v>
                </c:pt>
                <c:pt idx="122">
                  <c:v>-235.62804687500099</c:v>
                </c:pt>
                <c:pt idx="123">
                  <c:v>-228.105201822917</c:v>
                </c:pt>
                <c:pt idx="124">
                  <c:v>-210.10109049479101</c:v>
                </c:pt>
                <c:pt idx="125">
                  <c:v>-180.91553710937501</c:v>
                </c:pt>
                <c:pt idx="126">
                  <c:v>-144.2908984375</c:v>
                </c:pt>
                <c:pt idx="127">
                  <c:v>-105.15021484375001</c:v>
                </c:pt>
                <c:pt idx="128">
                  <c:v>-65.927278645833198</c:v>
                </c:pt>
                <c:pt idx="129">
                  <c:v>-30.041093750000002</c:v>
                </c:pt>
                <c:pt idx="130">
                  <c:v>-1.05037434895792</c:v>
                </c:pt>
                <c:pt idx="131">
                  <c:v>20.800231119790698</c:v>
                </c:pt>
                <c:pt idx="132">
                  <c:v>37.691604817707002</c:v>
                </c:pt>
                <c:pt idx="133">
                  <c:v>49.967460937500498</c:v>
                </c:pt>
                <c:pt idx="134">
                  <c:v>57.965429687501299</c:v>
                </c:pt>
                <c:pt idx="135">
                  <c:v>64.135680338542798</c:v>
                </c:pt>
                <c:pt idx="136">
                  <c:v>70.610563151041703</c:v>
                </c:pt>
                <c:pt idx="137">
                  <c:v>76.121220703124607</c:v>
                </c:pt>
                <c:pt idx="138">
                  <c:v>81.265397135414901</c:v>
                </c:pt>
                <c:pt idx="139">
                  <c:v>87.589283854166396</c:v>
                </c:pt>
                <c:pt idx="140">
                  <c:v>93.291549479167102</c:v>
                </c:pt>
                <c:pt idx="141">
                  <c:v>97.934973958334496</c:v>
                </c:pt>
                <c:pt idx="142">
                  <c:v>102.930611979166</c:v>
                </c:pt>
                <c:pt idx="143">
                  <c:v>107.260830078124</c:v>
                </c:pt>
                <c:pt idx="144">
                  <c:v>110.162851562501</c:v>
                </c:pt>
                <c:pt idx="145">
                  <c:v>113.530061848958</c:v>
                </c:pt>
                <c:pt idx="146">
                  <c:v>116.99910156249901</c:v>
                </c:pt>
                <c:pt idx="147">
                  <c:v>119.893531901042</c:v>
                </c:pt>
                <c:pt idx="148">
                  <c:v>121.98103027343799</c:v>
                </c:pt>
                <c:pt idx="149">
                  <c:v>123.122685546875</c:v>
                </c:pt>
                <c:pt idx="150">
                  <c:v>123.03830240885399</c:v>
                </c:pt>
                <c:pt idx="151">
                  <c:v>121.15307617187599</c:v>
                </c:pt>
                <c:pt idx="152">
                  <c:v>117.113237304687</c:v>
                </c:pt>
                <c:pt idx="153">
                  <c:v>111.910587565103</c:v>
                </c:pt>
                <c:pt idx="154">
                  <c:v>105.22754882812499</c:v>
                </c:pt>
                <c:pt idx="155">
                  <c:v>97.070301106769605</c:v>
                </c:pt>
                <c:pt idx="156">
                  <c:v>88.498725585938004</c:v>
                </c:pt>
                <c:pt idx="157">
                  <c:v>79.985457356771605</c:v>
                </c:pt>
                <c:pt idx="158">
                  <c:v>72.513976236978905</c:v>
                </c:pt>
                <c:pt idx="159">
                  <c:v>67.915286458332304</c:v>
                </c:pt>
                <c:pt idx="160">
                  <c:v>65.011881510417197</c:v>
                </c:pt>
                <c:pt idx="161">
                  <c:v>63.298658854166597</c:v>
                </c:pt>
                <c:pt idx="162">
                  <c:v>63.700375976561602</c:v>
                </c:pt>
                <c:pt idx="163">
                  <c:v>64.709005533854693</c:v>
                </c:pt>
                <c:pt idx="164">
                  <c:v>64.686492513021307</c:v>
                </c:pt>
                <c:pt idx="165">
                  <c:v>65.692553710937403</c:v>
                </c:pt>
                <c:pt idx="166">
                  <c:v>68.059261067707894</c:v>
                </c:pt>
                <c:pt idx="167">
                  <c:v>70.828384331596595</c:v>
                </c:pt>
                <c:pt idx="168">
                  <c:v>72.625207248264402</c:v>
                </c:pt>
                <c:pt idx="169">
                  <c:v>83.248224283854597</c:v>
                </c:pt>
                <c:pt idx="170">
                  <c:v>40.3821771918405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A264-40C1-A4A7-195AC70807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2691896"/>
        <c:axId val="222691568"/>
      </c:scatterChart>
      <c:valAx>
        <c:axId val="222691896"/>
        <c:scaling>
          <c:orientation val="minMax"/>
          <c:max val="95"/>
          <c:min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mperature</a:t>
                </a:r>
              </a:p>
            </c:rich>
          </c:tx>
          <c:layout>
            <c:manualLayout>
              <c:xMode val="edge"/>
              <c:yMode val="edge"/>
              <c:x val="0.45973490813648293"/>
              <c:y val="0.929606299212598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E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222691568"/>
        <c:crosses val="autoZero"/>
        <c:crossBetween val="midCat"/>
      </c:valAx>
      <c:valAx>
        <c:axId val="222691568"/>
        <c:scaling>
          <c:orientation val="minMax"/>
          <c:max val="135"/>
          <c:min val="-2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d(RFU)/dt</a:t>
                </a:r>
              </a:p>
            </c:rich>
          </c:tx>
          <c:layout>
            <c:manualLayout>
              <c:xMode val="edge"/>
              <c:yMode val="edge"/>
              <c:x val="0"/>
              <c:y val="0.309930373286672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E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2226918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0315244969378829"/>
          <c:y val="4.0508165645960915E-2"/>
          <c:w val="0.53258398950131236"/>
          <c:h val="0.1493066491688538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14960</xdr:colOff>
      <xdr:row>5</xdr:row>
      <xdr:rowOff>142880</xdr:rowOff>
    </xdr:from>
    <xdr:to>
      <xdr:col>19</xdr:col>
      <xdr:colOff>19050</xdr:colOff>
      <xdr:row>21</xdr:row>
      <xdr:rowOff>761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72"/>
  <sheetViews>
    <sheetView tabSelected="1" zoomScale="250" zoomScaleNormal="250" workbookViewId="0">
      <pane xSplit="1" ySplit="1" topLeftCell="F14" activePane="bottomRight" state="frozen"/>
      <selection activeCell="B2" sqref="B2"/>
      <selection pane="topRight" activeCell="B2" sqref="B2"/>
      <selection pane="bottomLeft" activeCell="B2" sqref="B2"/>
      <selection pane="bottomRight" activeCell="J5" sqref="J5"/>
    </sheetView>
  </sheetViews>
  <sheetFormatPr baseColWidth="10" defaultColWidth="10" defaultRowHeight="15" customHeight="1" x14ac:dyDescent="0.15"/>
  <cols>
    <col min="1" max="1" width="1.5" style="4" customWidth="1"/>
    <col min="2" max="2" width="12.5" style="6" customWidth="1"/>
    <col min="3" max="4" width="8.25" style="6" customWidth="1"/>
    <col min="5" max="5" width="8.25" style="12" customWidth="1"/>
    <col min="6" max="7" width="8.25" style="6" customWidth="1"/>
    <col min="8" max="8" width="8.25" style="12" customWidth="1"/>
    <col min="9" max="18" width="8.25" style="6" customWidth="1"/>
    <col min="19" max="19" width="10" style="1" customWidth="1"/>
    <col min="20" max="16384" width="10" style="1"/>
  </cols>
  <sheetData>
    <row r="1" spans="1:18" s="2" customFormat="1" ht="15" customHeight="1" x14ac:dyDescent="0.15">
      <c r="A1" s="5"/>
      <c r="B1" s="3" t="s">
        <v>0</v>
      </c>
      <c r="C1" s="10" t="s">
        <v>26</v>
      </c>
      <c r="D1" s="10" t="s">
        <v>27</v>
      </c>
      <c r="E1" s="11" t="s">
        <v>28</v>
      </c>
      <c r="F1" s="10" t="s">
        <v>24</v>
      </c>
      <c r="G1" s="10" t="s">
        <v>23</v>
      </c>
      <c r="H1" s="11" t="s">
        <v>25</v>
      </c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 ht="15" customHeight="1" x14ac:dyDescent="0.15">
      <c r="B2" s="6">
        <v>10</v>
      </c>
      <c r="C2" s="6">
        <v>2.6373828125004999</v>
      </c>
      <c r="D2" s="6">
        <v>3.91792968749917</v>
      </c>
      <c r="E2" s="12">
        <v>11.3163281249994</v>
      </c>
      <c r="F2" s="6">
        <v>2.16003906250035</v>
      </c>
      <c r="G2" s="6">
        <v>1.18787109375148</v>
      </c>
      <c r="H2" s="12">
        <v>-14.490986328123901</v>
      </c>
    </row>
    <row r="3" spans="1:18" ht="15" customHeight="1" x14ac:dyDescent="0.15">
      <c r="B3" s="6">
        <v>10.5</v>
      </c>
      <c r="C3" s="6">
        <v>5.7143294270841798</v>
      </c>
      <c r="D3" s="6">
        <v>8.4888476562487103</v>
      </c>
      <c r="E3" s="12">
        <v>24.518710937498099</v>
      </c>
      <c r="F3" s="6">
        <v>4.6800846354166197</v>
      </c>
      <c r="G3" s="6">
        <v>2.5737207031270399</v>
      </c>
      <c r="H3" s="12">
        <v>-31.397137044269499</v>
      </c>
    </row>
    <row r="4" spans="1:18" ht="15" customHeight="1" x14ac:dyDescent="0.15">
      <c r="B4" s="6">
        <v>11</v>
      </c>
      <c r="C4" s="6">
        <v>5.2747656250016899</v>
      </c>
      <c r="D4" s="6">
        <v>7.8358593749979999</v>
      </c>
      <c r="E4" s="12">
        <v>22.632656249998298</v>
      </c>
      <c r="F4" s="6">
        <v>4.3200781249990996</v>
      </c>
      <c r="G4" s="6">
        <v>2.3757421875010301</v>
      </c>
      <c r="H4" s="12">
        <v>-28.981972656249699</v>
      </c>
    </row>
    <row r="5" spans="1:18" ht="15" customHeight="1" x14ac:dyDescent="0.15">
      <c r="B5" s="6">
        <v>11.5</v>
      </c>
      <c r="C5" s="6">
        <v>5.2747656250022601</v>
      </c>
      <c r="D5" s="6">
        <v>7.8358593749970797</v>
      </c>
      <c r="E5" s="12">
        <v>22.632656249997101</v>
      </c>
      <c r="F5" s="6">
        <v>4.3200781249990996</v>
      </c>
      <c r="G5" s="6">
        <v>2.3757421875027398</v>
      </c>
      <c r="H5" s="12">
        <v>-28.981972656248999</v>
      </c>
    </row>
    <row r="6" spans="1:18" ht="15" customHeight="1" x14ac:dyDescent="0.15">
      <c r="B6" s="6">
        <v>12</v>
      </c>
      <c r="C6" s="6">
        <v>5.2747656249957799</v>
      </c>
      <c r="D6" s="6">
        <v>7.83585937500004</v>
      </c>
      <c r="E6" s="12">
        <v>22.632656250002999</v>
      </c>
      <c r="F6" s="6">
        <v>4.3200781250044402</v>
      </c>
      <c r="G6" s="6">
        <v>2.3757421874984201</v>
      </c>
      <c r="H6" s="12">
        <v>-28.981972656244999</v>
      </c>
    </row>
    <row r="7" spans="1:18" ht="15" customHeight="1" x14ac:dyDescent="0.15">
      <c r="B7" s="6">
        <v>12.5</v>
      </c>
      <c r="C7" s="6">
        <v>5.3323111979129898</v>
      </c>
      <c r="D7" s="6">
        <v>7.78551432291761</v>
      </c>
      <c r="E7" s="12">
        <v>22.569055989585799</v>
      </c>
      <c r="F7" s="6">
        <v>4.4666569010460098</v>
      </c>
      <c r="G7" s="6">
        <v>2.3224951171855501</v>
      </c>
      <c r="H7" s="12">
        <v>-29.175126953119602</v>
      </c>
    </row>
    <row r="8" spans="1:18" ht="15" customHeight="1" x14ac:dyDescent="0.15">
      <c r="B8" s="6">
        <v>13</v>
      </c>
      <c r="C8" s="6">
        <v>5.0601041666667497</v>
      </c>
      <c r="D8" s="6">
        <v>8.0198470052084794</v>
      </c>
      <c r="E8" s="12">
        <v>22.9801399739566</v>
      </c>
      <c r="F8" s="6">
        <v>3.45657877604026</v>
      </c>
      <c r="G8" s="6">
        <v>2.6531250000005002</v>
      </c>
      <c r="H8" s="12">
        <v>-28.023478190103599</v>
      </c>
    </row>
    <row r="9" spans="1:18" ht="15" customHeight="1" x14ac:dyDescent="0.15">
      <c r="B9" s="6">
        <v>13.5</v>
      </c>
      <c r="C9" s="6">
        <v>3.7808935546869402</v>
      </c>
      <c r="D9" s="6">
        <v>8.9961295572926492</v>
      </c>
      <c r="E9" s="12">
        <v>23.6634733072922</v>
      </c>
      <c r="F9" s="6">
        <v>2.4130094401050401</v>
      </c>
      <c r="G9" s="6">
        <v>3.3343180338533802</v>
      </c>
      <c r="H9" s="12">
        <v>-25.468111979166999</v>
      </c>
    </row>
    <row r="10" spans="1:18" ht="15" customHeight="1" x14ac:dyDescent="0.15">
      <c r="B10" s="6">
        <v>14</v>
      </c>
      <c r="C10" s="6">
        <v>2.6623291015638402</v>
      </c>
      <c r="D10" s="6">
        <v>10.966171875000899</v>
      </c>
      <c r="E10" s="12">
        <v>23.870218098959601</v>
      </c>
      <c r="F10" s="6">
        <v>1.8414827473970901</v>
      </c>
      <c r="G10" s="6">
        <v>3.38361653645961</v>
      </c>
      <c r="H10" s="12">
        <v>-23.121609700521802</v>
      </c>
    </row>
    <row r="11" spans="1:18" ht="15" customHeight="1" x14ac:dyDescent="0.15">
      <c r="B11" s="6">
        <v>14.5</v>
      </c>
      <c r="C11" s="6">
        <v>2.4269108072908199</v>
      </c>
      <c r="D11" s="6">
        <v>13.5577506510419</v>
      </c>
      <c r="E11" s="12">
        <v>23.5049869791677</v>
      </c>
      <c r="F11" s="6">
        <v>0.74702148437461402</v>
      </c>
      <c r="G11" s="6">
        <v>3.7472477213534598</v>
      </c>
      <c r="H11" s="12">
        <v>-20.4235351562508</v>
      </c>
    </row>
    <row r="12" spans="1:18" ht="15" customHeight="1" x14ac:dyDescent="0.15">
      <c r="B12" s="6">
        <v>15</v>
      </c>
      <c r="C12" s="6">
        <v>2.9580110677069298</v>
      </c>
      <c r="D12" s="6">
        <v>16.6237109374993</v>
      </c>
      <c r="E12" s="12">
        <v>24.229749348956101</v>
      </c>
      <c r="F12" s="6">
        <v>0.89805175781180002</v>
      </c>
      <c r="G12" s="6">
        <v>5.5799381510412296</v>
      </c>
      <c r="H12" s="12">
        <v>-16.767309570312801</v>
      </c>
    </row>
    <row r="13" spans="1:18" ht="15" customHeight="1" x14ac:dyDescent="0.15">
      <c r="B13" s="6">
        <v>15.5</v>
      </c>
      <c r="C13" s="6">
        <v>3.5306510416685302</v>
      </c>
      <c r="D13" s="6">
        <v>20.2116178385422</v>
      </c>
      <c r="E13" s="12">
        <v>26.080882161456401</v>
      </c>
      <c r="F13" s="6">
        <v>2.0201432291667101</v>
      </c>
      <c r="G13" s="6">
        <v>6.8049381510423901</v>
      </c>
      <c r="H13" s="12">
        <v>-13.0502832031249</v>
      </c>
    </row>
    <row r="14" spans="1:18" ht="15" customHeight="1" x14ac:dyDescent="0.15">
      <c r="B14" s="6">
        <v>16</v>
      </c>
      <c r="C14" s="6">
        <v>4.2636393229162204</v>
      </c>
      <c r="D14" s="6">
        <v>24.042161458333201</v>
      </c>
      <c r="E14" s="12">
        <v>27.7065820312516</v>
      </c>
      <c r="F14" s="6">
        <v>2.6900032552093802</v>
      </c>
      <c r="G14" s="6">
        <v>7.2047623697924301</v>
      </c>
      <c r="H14" s="12">
        <v>-9.4261083984366696</v>
      </c>
    </row>
    <row r="15" spans="1:18" ht="15" customHeight="1" x14ac:dyDescent="0.15">
      <c r="B15" s="6">
        <v>16.5</v>
      </c>
      <c r="C15" s="6">
        <v>5.8556933593745297</v>
      </c>
      <c r="D15" s="6">
        <v>27.987942708332302</v>
      </c>
      <c r="E15" s="12">
        <v>29.8841601562509</v>
      </c>
      <c r="F15" s="6">
        <v>3.6590885416662799</v>
      </c>
      <c r="G15" s="6">
        <v>8.69492187499986</v>
      </c>
      <c r="H15" s="12">
        <v>-5.4631933593757402</v>
      </c>
    </row>
    <row r="16" spans="1:18" ht="15" customHeight="1" x14ac:dyDescent="0.15">
      <c r="B16" s="6">
        <v>17</v>
      </c>
      <c r="C16" s="6">
        <v>7.5639501953127102</v>
      </c>
      <c r="D16" s="6">
        <v>32.207314453124901</v>
      </c>
      <c r="E16" s="12">
        <v>32.913427734375098</v>
      </c>
      <c r="F16" s="6">
        <v>5.53160644531249</v>
      </c>
      <c r="G16" s="6">
        <v>9.7490869140618805</v>
      </c>
      <c r="H16" s="12">
        <v>-1.02287597656243</v>
      </c>
    </row>
    <row r="17" spans="2:8" ht="15" customHeight="1" x14ac:dyDescent="0.15">
      <c r="B17" s="6">
        <v>17.5</v>
      </c>
      <c r="C17" s="6">
        <v>8.5876464843747708</v>
      </c>
      <c r="D17" s="6">
        <v>36.916416015626098</v>
      </c>
      <c r="E17" s="12">
        <v>35.551582031249303</v>
      </c>
      <c r="F17" s="6">
        <v>6.91047037760472</v>
      </c>
      <c r="G17" s="6">
        <v>10.0087776692712</v>
      </c>
      <c r="H17" s="12">
        <v>3.3848323567718799</v>
      </c>
    </row>
    <row r="18" spans="2:8" ht="15" customHeight="1" x14ac:dyDescent="0.15">
      <c r="B18" s="6">
        <v>18</v>
      </c>
      <c r="C18" s="6">
        <v>9.7851350911457793</v>
      </c>
      <c r="D18" s="6">
        <v>42.122828776040897</v>
      </c>
      <c r="E18" s="12">
        <v>37.920348307290602</v>
      </c>
      <c r="F18" s="6">
        <v>8.3279947916656702</v>
      </c>
      <c r="G18" s="6">
        <v>11.2408951822906</v>
      </c>
      <c r="H18" s="12">
        <v>7.7587581380200801</v>
      </c>
    </row>
    <row r="19" spans="2:8" ht="15" customHeight="1" x14ac:dyDescent="0.15">
      <c r="B19" s="6">
        <v>18.5</v>
      </c>
      <c r="C19" s="6">
        <v>11.065774739583301</v>
      </c>
      <c r="D19" s="6">
        <v>46.7974153645836</v>
      </c>
      <c r="E19" s="12">
        <v>40.8742122395835</v>
      </c>
      <c r="F19" s="6">
        <v>10.537602539062</v>
      </c>
      <c r="G19" s="6">
        <v>12.284536132812599</v>
      </c>
      <c r="H19" s="12">
        <v>12.0693424479177</v>
      </c>
    </row>
    <row r="20" spans="2:8" ht="15" customHeight="1" x14ac:dyDescent="0.15">
      <c r="B20" s="6">
        <v>19</v>
      </c>
      <c r="C20" s="6">
        <v>11.4754996744789</v>
      </c>
      <c r="D20" s="6">
        <v>50.601149088541298</v>
      </c>
      <c r="E20" s="12">
        <v>43.514843750001297</v>
      </c>
      <c r="F20" s="6">
        <v>11.983906249999199</v>
      </c>
      <c r="G20" s="6">
        <v>12.6866015625004</v>
      </c>
      <c r="H20" s="12">
        <v>15.7380631510418</v>
      </c>
    </row>
    <row r="21" spans="2:8" ht="15" customHeight="1" x14ac:dyDescent="0.15">
      <c r="B21" s="6">
        <v>19.5</v>
      </c>
      <c r="C21" s="6">
        <v>12.130935872395799</v>
      </c>
      <c r="D21" s="6">
        <v>53.552897135415201</v>
      </c>
      <c r="E21" s="12">
        <v>45.372698567707999</v>
      </c>
      <c r="F21" s="6">
        <v>12.518592122396401</v>
      </c>
      <c r="G21" s="6">
        <v>13.5295621744784</v>
      </c>
      <c r="H21" s="12">
        <v>18.628728841144301</v>
      </c>
    </row>
    <row r="22" spans="2:8" ht="15" customHeight="1" x14ac:dyDescent="0.15">
      <c r="B22" s="6">
        <v>20</v>
      </c>
      <c r="C22" s="6">
        <v>13.3762711588552</v>
      </c>
      <c r="D22" s="6">
        <v>54.789827473960898</v>
      </c>
      <c r="E22" s="12">
        <v>47.5515071614589</v>
      </c>
      <c r="F22" s="6">
        <v>13.2126595052088</v>
      </c>
      <c r="G22" s="6">
        <v>14.0264550781244</v>
      </c>
      <c r="H22" s="12">
        <v>21.2989127604164</v>
      </c>
    </row>
    <row r="23" spans="2:8" ht="15" customHeight="1" x14ac:dyDescent="0.15">
      <c r="B23" s="6">
        <v>20.5</v>
      </c>
      <c r="C23" s="6">
        <v>14.062231445312699</v>
      </c>
      <c r="D23" s="6">
        <v>54.856780598958998</v>
      </c>
      <c r="E23" s="12">
        <v>50.0018912760424</v>
      </c>
      <c r="F23" s="6">
        <v>13.6612158203124</v>
      </c>
      <c r="G23" s="6">
        <v>14.352934570312099</v>
      </c>
      <c r="H23" s="12">
        <v>23.717556966146599</v>
      </c>
    </row>
    <row r="24" spans="2:8" ht="15" customHeight="1" x14ac:dyDescent="0.15">
      <c r="B24" s="6">
        <v>21</v>
      </c>
      <c r="C24" s="6">
        <v>14.477197265624699</v>
      </c>
      <c r="D24" s="6">
        <v>54.913274739581297</v>
      </c>
      <c r="E24" s="12">
        <v>51.510006510417398</v>
      </c>
      <c r="F24" s="6">
        <v>13.623426106770999</v>
      </c>
      <c r="G24" s="6">
        <v>15.2237207031264</v>
      </c>
      <c r="H24" s="12">
        <v>25.404111328124401</v>
      </c>
    </row>
    <row r="25" spans="2:8" ht="15" customHeight="1" x14ac:dyDescent="0.15">
      <c r="B25" s="6">
        <v>21.5</v>
      </c>
      <c r="C25" s="6">
        <v>14.4452327473957</v>
      </c>
      <c r="D25" s="6">
        <v>54.820865885416602</v>
      </c>
      <c r="E25" s="12">
        <v>52.485387369790601</v>
      </c>
      <c r="F25" s="6">
        <v>13.9418977864574</v>
      </c>
      <c r="G25" s="6">
        <v>15.8396386718755</v>
      </c>
      <c r="H25" s="12">
        <v>27.269340820312799</v>
      </c>
    </row>
    <row r="26" spans="2:8" ht="15" customHeight="1" x14ac:dyDescent="0.15">
      <c r="B26" s="6">
        <v>22</v>
      </c>
      <c r="C26" s="6">
        <v>13.1232210286454</v>
      </c>
      <c r="D26" s="6">
        <v>53.679332682291403</v>
      </c>
      <c r="E26" s="12">
        <v>53.678541666664202</v>
      </c>
      <c r="F26" s="6">
        <v>14.4502034505203</v>
      </c>
      <c r="G26" s="6">
        <v>16.4875878906239</v>
      </c>
      <c r="H26" s="12">
        <v>29.686663411457999</v>
      </c>
    </row>
    <row r="27" spans="2:8" ht="15" customHeight="1" x14ac:dyDescent="0.15">
      <c r="B27" s="6">
        <v>22.5</v>
      </c>
      <c r="C27" s="6">
        <v>11.897272135417699</v>
      </c>
      <c r="D27" s="6">
        <v>52.738671875000797</v>
      </c>
      <c r="E27" s="12">
        <v>54.382652994792799</v>
      </c>
      <c r="F27" s="6">
        <v>14.864954427084101</v>
      </c>
      <c r="G27" s="6">
        <v>17.880753580729799</v>
      </c>
      <c r="H27" s="12">
        <v>31.810410156249301</v>
      </c>
    </row>
    <row r="28" spans="2:8" ht="15" customHeight="1" x14ac:dyDescent="0.15">
      <c r="B28" s="6">
        <v>23</v>
      </c>
      <c r="C28" s="6">
        <v>10.5854720052097</v>
      </c>
      <c r="D28" s="6">
        <v>51.601660156249402</v>
      </c>
      <c r="E28" s="12">
        <v>54.426562500001403</v>
      </c>
      <c r="F28" s="6">
        <v>15.045885416666501</v>
      </c>
      <c r="G28" s="6">
        <v>18.228377278646899</v>
      </c>
      <c r="H28" s="12">
        <v>33.0794873046882</v>
      </c>
    </row>
    <row r="29" spans="2:8" ht="15" customHeight="1" x14ac:dyDescent="0.15">
      <c r="B29" s="6">
        <v>23.5</v>
      </c>
      <c r="C29" s="6">
        <v>9.2277180989575491</v>
      </c>
      <c r="D29" s="6">
        <v>49.331432291666403</v>
      </c>
      <c r="E29" s="12">
        <v>54.677705078124603</v>
      </c>
      <c r="F29" s="6">
        <v>14.6900667317708</v>
      </c>
      <c r="G29" s="6">
        <v>17.8146630859362</v>
      </c>
      <c r="H29" s="12">
        <v>34.528886718749703</v>
      </c>
    </row>
    <row r="30" spans="2:8" ht="15" customHeight="1" x14ac:dyDescent="0.15">
      <c r="B30" s="6">
        <v>24</v>
      </c>
      <c r="C30" s="6">
        <v>8.6426074218744606</v>
      </c>
      <c r="D30" s="6">
        <v>47.007210286458999</v>
      </c>
      <c r="E30" s="12">
        <v>55.278011067709002</v>
      </c>
      <c r="F30" s="6">
        <v>14.2408805338553</v>
      </c>
      <c r="G30" s="6">
        <v>17.601502278645398</v>
      </c>
      <c r="H30" s="12">
        <v>35.942708333332703</v>
      </c>
    </row>
    <row r="31" spans="2:8" ht="15" customHeight="1" x14ac:dyDescent="0.15">
      <c r="B31" s="6">
        <v>24.5</v>
      </c>
      <c r="C31" s="6">
        <v>8.6145654296880103</v>
      </c>
      <c r="D31" s="6">
        <v>45.319091796874403</v>
      </c>
      <c r="E31" s="12">
        <v>55.889384765626197</v>
      </c>
      <c r="F31" s="6">
        <v>13.817314453123799</v>
      </c>
      <c r="G31" s="6">
        <v>16.646196289062299</v>
      </c>
      <c r="H31" s="12">
        <v>36.2309440104167</v>
      </c>
    </row>
    <row r="32" spans="2:8" ht="15" customHeight="1" x14ac:dyDescent="0.15">
      <c r="B32" s="6">
        <v>25</v>
      </c>
      <c r="C32" s="6">
        <v>8.1449723307290505</v>
      </c>
      <c r="D32" s="6">
        <v>43.600061848957203</v>
      </c>
      <c r="E32" s="12">
        <v>55.8584049479147</v>
      </c>
      <c r="F32" s="6">
        <v>12.8401253255195</v>
      </c>
      <c r="G32" s="6">
        <v>15.6780696614571</v>
      </c>
      <c r="H32" s="12">
        <v>36.112073567709203</v>
      </c>
    </row>
    <row r="33" spans="2:8" ht="15" customHeight="1" x14ac:dyDescent="0.15">
      <c r="B33" s="6">
        <v>25.5</v>
      </c>
      <c r="C33" s="6">
        <v>8.0361523437493396</v>
      </c>
      <c r="D33" s="6">
        <v>41.964267578124897</v>
      </c>
      <c r="E33" s="12">
        <v>55.338470052082897</v>
      </c>
      <c r="F33" s="6">
        <v>11.4470019531246</v>
      </c>
      <c r="G33" s="6">
        <v>15.6302490234378</v>
      </c>
      <c r="H33" s="12">
        <v>36.6182666015618</v>
      </c>
    </row>
    <row r="34" spans="2:8" ht="15" customHeight="1" x14ac:dyDescent="0.15">
      <c r="B34" s="6">
        <v>26</v>
      </c>
      <c r="C34" s="6">
        <v>7.9502392578124299</v>
      </c>
      <c r="D34" s="6">
        <v>40.975527343752098</v>
      </c>
      <c r="E34" s="12">
        <v>54.988151041665901</v>
      </c>
      <c r="F34" s="6">
        <v>10.518025716147701</v>
      </c>
      <c r="G34" s="6">
        <v>15.658665364583999</v>
      </c>
      <c r="H34" s="12">
        <v>36.862687174479099</v>
      </c>
    </row>
    <row r="35" spans="2:8" ht="15" customHeight="1" x14ac:dyDescent="0.15">
      <c r="B35" s="6">
        <v>26.5</v>
      </c>
      <c r="C35" s="6">
        <v>7.6722591145838797</v>
      </c>
      <c r="D35" s="6">
        <v>40.200345052082902</v>
      </c>
      <c r="E35" s="12">
        <v>54.2484863281245</v>
      </c>
      <c r="F35" s="6">
        <v>9.7922786458335604</v>
      </c>
      <c r="G35" s="6">
        <v>15.847586263019799</v>
      </c>
      <c r="H35" s="12">
        <v>36.2681022135421</v>
      </c>
    </row>
    <row r="36" spans="2:8" ht="15" customHeight="1" x14ac:dyDescent="0.15">
      <c r="B36" s="6">
        <v>27</v>
      </c>
      <c r="C36" s="6">
        <v>7.8513378906241096</v>
      </c>
      <c r="D36" s="6">
        <v>39.106920572916401</v>
      </c>
      <c r="E36" s="12">
        <v>53.372809244791597</v>
      </c>
      <c r="F36" s="6">
        <v>8.9609212239582803</v>
      </c>
      <c r="G36" s="6">
        <v>16.517991536458499</v>
      </c>
      <c r="H36" s="12">
        <v>35.918473307291002</v>
      </c>
    </row>
    <row r="37" spans="2:8" ht="15" customHeight="1" x14ac:dyDescent="0.15">
      <c r="B37" s="6">
        <v>27.5</v>
      </c>
      <c r="C37" s="6">
        <v>8.1729736328122708</v>
      </c>
      <c r="D37" s="6">
        <v>37.8306380208343</v>
      </c>
      <c r="E37" s="12">
        <v>53.454759114583602</v>
      </c>
      <c r="F37" s="6">
        <v>8.80527343749986</v>
      </c>
      <c r="G37" s="6">
        <v>16.518741861978999</v>
      </c>
      <c r="H37" s="12">
        <v>35.8668326822906</v>
      </c>
    </row>
    <row r="38" spans="2:8" ht="15" customHeight="1" x14ac:dyDescent="0.15">
      <c r="B38" s="6">
        <v>28</v>
      </c>
      <c r="C38" s="6">
        <v>8.4212109375010904</v>
      </c>
      <c r="D38" s="6">
        <v>36.959648437499702</v>
      </c>
      <c r="E38" s="12">
        <v>54.053663736978898</v>
      </c>
      <c r="F38" s="6">
        <v>9.0859179687492997</v>
      </c>
      <c r="G38" s="6">
        <v>16.1412434895838</v>
      </c>
      <c r="H38" s="12">
        <v>35.117125651042102</v>
      </c>
    </row>
    <row r="39" spans="2:8" ht="15" customHeight="1" x14ac:dyDescent="0.15">
      <c r="B39" s="6">
        <v>28.5</v>
      </c>
      <c r="C39" s="6">
        <v>9.2036539713540204</v>
      </c>
      <c r="D39" s="6">
        <v>36.592263997395797</v>
      </c>
      <c r="E39" s="12">
        <v>54.3888932291662</v>
      </c>
      <c r="F39" s="6">
        <v>9.1404264322922</v>
      </c>
      <c r="G39" s="6">
        <v>16.1195898437519</v>
      </c>
      <c r="H39" s="12">
        <v>33.945849609375699</v>
      </c>
    </row>
    <row r="40" spans="2:8" ht="15" customHeight="1" x14ac:dyDescent="0.15">
      <c r="B40" s="6">
        <v>29</v>
      </c>
      <c r="C40" s="6">
        <v>10.430175781249799</v>
      </c>
      <c r="D40" s="6">
        <v>36.092835286457799</v>
      </c>
      <c r="E40" s="12">
        <v>55.079217122394901</v>
      </c>
      <c r="F40" s="6">
        <v>9.2455696614581502</v>
      </c>
      <c r="G40" s="6">
        <v>15.622877604166099</v>
      </c>
      <c r="H40" s="12">
        <v>32.7645247395835</v>
      </c>
    </row>
    <row r="41" spans="2:8" ht="15" customHeight="1" x14ac:dyDescent="0.15">
      <c r="B41" s="6">
        <v>29.5</v>
      </c>
      <c r="C41" s="6">
        <v>11.301544596354701</v>
      </c>
      <c r="D41" s="6">
        <v>35.966121419270003</v>
      </c>
      <c r="E41" s="12">
        <v>55.390758463541403</v>
      </c>
      <c r="F41" s="6">
        <v>9.5128971354158693</v>
      </c>
      <c r="G41" s="6">
        <v>14.738546549478199</v>
      </c>
      <c r="H41" s="12">
        <v>30.912832031249199</v>
      </c>
    </row>
    <row r="42" spans="2:8" ht="15" customHeight="1" x14ac:dyDescent="0.15">
      <c r="B42" s="6">
        <v>30</v>
      </c>
      <c r="C42" s="6">
        <v>11.6065673828125</v>
      </c>
      <c r="D42" s="6">
        <v>35.931761067708997</v>
      </c>
      <c r="E42" s="12">
        <v>54.410102539063701</v>
      </c>
      <c r="F42" s="6">
        <v>9.1622298177090897</v>
      </c>
      <c r="G42" s="6">
        <v>13.6650699869791</v>
      </c>
      <c r="H42" s="12">
        <v>27.790991210936699</v>
      </c>
    </row>
    <row r="43" spans="2:8" ht="15" customHeight="1" x14ac:dyDescent="0.15">
      <c r="B43" s="6">
        <v>30.5</v>
      </c>
      <c r="C43" s="6">
        <v>11.539806315104601</v>
      </c>
      <c r="D43" s="6">
        <v>35.416404622396001</v>
      </c>
      <c r="E43" s="12">
        <v>52.589467773436702</v>
      </c>
      <c r="F43" s="6">
        <v>8.7536523437503302</v>
      </c>
      <c r="G43" s="6">
        <v>12.4193375651042</v>
      </c>
      <c r="H43" s="12">
        <v>24.544021809896002</v>
      </c>
    </row>
    <row r="44" spans="2:8" ht="15" customHeight="1" x14ac:dyDescent="0.15">
      <c r="B44" s="6">
        <v>31</v>
      </c>
      <c r="C44" s="6">
        <v>10.8936735026032</v>
      </c>
      <c r="D44" s="6">
        <v>34.715255533853203</v>
      </c>
      <c r="E44" s="12">
        <v>50.1298307291664</v>
      </c>
      <c r="F44" s="6">
        <v>8.5909619140626301</v>
      </c>
      <c r="G44" s="6">
        <v>10.7824430338542</v>
      </c>
      <c r="H44" s="12">
        <v>21.382127278645001</v>
      </c>
    </row>
    <row r="45" spans="2:8" ht="15" customHeight="1" x14ac:dyDescent="0.15">
      <c r="B45" s="6">
        <v>31.5</v>
      </c>
      <c r="C45" s="6">
        <v>9.5551334635414396</v>
      </c>
      <c r="D45" s="6">
        <v>33.487859700520602</v>
      </c>
      <c r="E45" s="12">
        <v>47.202578125000201</v>
      </c>
      <c r="F45" s="6">
        <v>7.9082845052091697</v>
      </c>
      <c r="G45" s="6">
        <v>9.01859537760504</v>
      </c>
      <c r="H45" s="12">
        <v>17.437845052084501</v>
      </c>
    </row>
    <row r="46" spans="2:8" ht="15" customHeight="1" x14ac:dyDescent="0.15">
      <c r="B46" s="6">
        <v>32</v>
      </c>
      <c r="C46" s="6">
        <v>8.3088183593745306</v>
      </c>
      <c r="D46" s="6">
        <v>31.9551529947923</v>
      </c>
      <c r="E46" s="12">
        <v>44.587309570312598</v>
      </c>
      <c r="F46" s="6">
        <v>6.9213916015617096</v>
      </c>
      <c r="G46" s="6">
        <v>7.3740608723957202</v>
      </c>
      <c r="H46" s="12">
        <v>13.8481298828129</v>
      </c>
    </row>
    <row r="47" spans="2:8" ht="15" customHeight="1" x14ac:dyDescent="0.15">
      <c r="B47" s="6">
        <v>32.5</v>
      </c>
      <c r="C47" s="6">
        <v>7.9257226562493797</v>
      </c>
      <c r="D47" s="6">
        <v>30.912420247396302</v>
      </c>
      <c r="E47" s="12">
        <v>42.899990234375601</v>
      </c>
      <c r="F47" s="6">
        <v>6.3900667317707303</v>
      </c>
      <c r="G47" s="6">
        <v>5.9676367187492998</v>
      </c>
      <c r="H47" s="12">
        <v>11.3426383463521</v>
      </c>
    </row>
    <row r="48" spans="2:8" ht="15" customHeight="1" x14ac:dyDescent="0.15">
      <c r="B48" s="6">
        <v>33</v>
      </c>
      <c r="C48" s="6">
        <v>8.25014973958457</v>
      </c>
      <c r="D48" s="6">
        <v>30.463872070312501</v>
      </c>
      <c r="E48" s="12">
        <v>42.083234049478399</v>
      </c>
      <c r="F48" s="6">
        <v>6.3317757161466899</v>
      </c>
      <c r="G48" s="6">
        <v>4.4905192057291297</v>
      </c>
      <c r="H48" s="12">
        <v>8.9409700520833404</v>
      </c>
    </row>
    <row r="49" spans="2:8" ht="15" customHeight="1" x14ac:dyDescent="0.15">
      <c r="B49" s="6">
        <v>33.5</v>
      </c>
      <c r="C49" s="6">
        <v>8.7793489583329993</v>
      </c>
      <c r="D49" s="6">
        <v>29.497849934895999</v>
      </c>
      <c r="E49" s="12">
        <v>42.650232747394597</v>
      </c>
      <c r="F49" s="6">
        <v>6.2870345052082302</v>
      </c>
      <c r="G49" s="6">
        <v>3.0057275390640799</v>
      </c>
      <c r="H49" s="12">
        <v>7.0359700520841697</v>
      </c>
    </row>
    <row r="50" spans="2:8" ht="15" customHeight="1" x14ac:dyDescent="0.15">
      <c r="B50" s="6">
        <v>34</v>
      </c>
      <c r="C50" s="6">
        <v>9.2809847005202109</v>
      </c>
      <c r="D50" s="6">
        <v>29.2452278645817</v>
      </c>
      <c r="E50" s="12">
        <v>43.901640625000397</v>
      </c>
      <c r="F50" s="6">
        <v>6.2864241536458403</v>
      </c>
      <c r="G50" s="6">
        <v>1.8598567708331799</v>
      </c>
      <c r="H50" s="12">
        <v>6.5161279296871699</v>
      </c>
    </row>
    <row r="51" spans="2:8" ht="15" customHeight="1" x14ac:dyDescent="0.15">
      <c r="B51" s="6">
        <v>34.5</v>
      </c>
      <c r="C51" s="6">
        <v>9.0775130208331802</v>
      </c>
      <c r="D51" s="6">
        <v>29.601241861978899</v>
      </c>
      <c r="E51" s="12">
        <v>44.649980468750101</v>
      </c>
      <c r="F51" s="6">
        <v>6.9156770833333203</v>
      </c>
      <c r="G51" s="6">
        <v>0.560527343749186</v>
      </c>
      <c r="H51" s="12">
        <v>6.1517838541676602</v>
      </c>
    </row>
    <row r="52" spans="2:8" ht="15" customHeight="1" x14ac:dyDescent="0.15">
      <c r="B52" s="6">
        <v>35</v>
      </c>
      <c r="C52" s="6">
        <v>8.8230598958330102</v>
      </c>
      <c r="D52" s="6">
        <v>29.416243489584499</v>
      </c>
      <c r="E52" s="12">
        <v>45.730528971355099</v>
      </c>
      <c r="F52" s="6">
        <v>7.5754654947919597</v>
      </c>
      <c r="G52" s="6">
        <v>-0.55200846354148303</v>
      </c>
      <c r="H52" s="12">
        <v>6.1614941406262496</v>
      </c>
    </row>
    <row r="53" spans="2:8" ht="15" customHeight="1" x14ac:dyDescent="0.15">
      <c r="B53" s="6">
        <v>35.5</v>
      </c>
      <c r="C53" s="6">
        <v>8.22583984375024</v>
      </c>
      <c r="D53" s="6">
        <v>28.638575846353199</v>
      </c>
      <c r="E53" s="12">
        <v>46.950548502603503</v>
      </c>
      <c r="F53" s="6">
        <v>7.3873909505211897</v>
      </c>
      <c r="G53" s="6">
        <v>-1.0879231770842399</v>
      </c>
      <c r="H53" s="12">
        <v>6.87897460937495</v>
      </c>
    </row>
    <row r="54" spans="2:8" ht="15" customHeight="1" x14ac:dyDescent="0.15">
      <c r="B54" s="6">
        <v>36</v>
      </c>
      <c r="C54" s="6">
        <v>7.2292985026049301</v>
      </c>
      <c r="D54" s="6">
        <v>28.7134602864591</v>
      </c>
      <c r="E54" s="12">
        <v>46.589962565103399</v>
      </c>
      <c r="F54" s="6">
        <v>7.5155501302081102</v>
      </c>
      <c r="G54" s="6">
        <v>-1.19084147135379</v>
      </c>
      <c r="H54" s="12">
        <v>6.9521240234372499</v>
      </c>
    </row>
    <row r="55" spans="2:8" ht="15" customHeight="1" x14ac:dyDescent="0.15">
      <c r="B55" s="6">
        <v>36.5</v>
      </c>
      <c r="C55" s="6">
        <v>7.0977294921867697</v>
      </c>
      <c r="D55" s="6">
        <v>28.624358723958402</v>
      </c>
      <c r="E55" s="12">
        <v>45.6759814453128</v>
      </c>
      <c r="F55" s="6">
        <v>8.4130598958333795</v>
      </c>
      <c r="G55" s="6">
        <v>-1.4796386718749099</v>
      </c>
      <c r="H55" s="12">
        <v>6.9101269531254301</v>
      </c>
    </row>
    <row r="56" spans="2:8" ht="15" customHeight="1" x14ac:dyDescent="0.15">
      <c r="B56" s="6">
        <v>37</v>
      </c>
      <c r="C56" s="6">
        <v>8.3010791015627792</v>
      </c>
      <c r="D56" s="6">
        <v>27.904472656249901</v>
      </c>
      <c r="E56" s="12">
        <v>45.781017252603803</v>
      </c>
      <c r="F56" s="6">
        <v>8.5470572916658494</v>
      </c>
      <c r="G56" s="6">
        <v>-1.28032226562493</v>
      </c>
      <c r="H56" s="12">
        <v>7.4648958333324398</v>
      </c>
    </row>
    <row r="57" spans="2:8" ht="15" customHeight="1" x14ac:dyDescent="0.15">
      <c r="B57" s="6">
        <v>37.5</v>
      </c>
      <c r="C57" s="6">
        <v>9.1081282552075908</v>
      </c>
      <c r="D57" s="6">
        <v>28.2869954427096</v>
      </c>
      <c r="E57" s="12">
        <v>44.833575846353497</v>
      </c>
      <c r="F57" s="6">
        <v>8.1691438802083702</v>
      </c>
      <c r="G57" s="6">
        <v>-0.72500813802162201</v>
      </c>
      <c r="H57" s="12">
        <v>7.2401090494785203</v>
      </c>
    </row>
    <row r="58" spans="2:8" ht="15" customHeight="1" x14ac:dyDescent="0.15">
      <c r="B58" s="6">
        <v>38</v>
      </c>
      <c r="C58" s="6">
        <v>9.6088557942696298</v>
      </c>
      <c r="D58" s="6">
        <v>29.161293945312298</v>
      </c>
      <c r="E58" s="12">
        <v>43.416206054688203</v>
      </c>
      <c r="F58" s="6">
        <v>8.2648421223956401</v>
      </c>
      <c r="G58" s="6">
        <v>-0.36560872395784799</v>
      </c>
      <c r="H58" s="12">
        <v>6.4864176432306504</v>
      </c>
    </row>
    <row r="59" spans="2:8" ht="15" customHeight="1" x14ac:dyDescent="0.15">
      <c r="B59" s="6">
        <v>38.5</v>
      </c>
      <c r="C59" s="6">
        <v>10.447758789063201</v>
      </c>
      <c r="D59" s="6">
        <v>28.7246044921866</v>
      </c>
      <c r="E59" s="12">
        <v>43.599900716146799</v>
      </c>
      <c r="F59" s="6">
        <v>7.9118473307288504</v>
      </c>
      <c r="G59" s="6">
        <v>0.32467285156360498</v>
      </c>
      <c r="H59" s="12">
        <v>6.8923095703132704</v>
      </c>
    </row>
    <row r="60" spans="2:8" ht="15" customHeight="1" x14ac:dyDescent="0.15">
      <c r="B60" s="6">
        <v>39</v>
      </c>
      <c r="C60" s="6">
        <v>10.604405924480099</v>
      </c>
      <c r="D60" s="6">
        <v>27.970556640625102</v>
      </c>
      <c r="E60" s="12">
        <v>43.574980468748898</v>
      </c>
      <c r="F60" s="6">
        <v>6.9352913411474901</v>
      </c>
      <c r="G60" s="6">
        <v>1.8545833333328099</v>
      </c>
      <c r="H60" s="12">
        <v>7.1806298828114397</v>
      </c>
    </row>
    <row r="61" spans="2:8" ht="15" customHeight="1" x14ac:dyDescent="0.15">
      <c r="B61" s="6">
        <v>39.5</v>
      </c>
      <c r="C61" s="6">
        <v>9.9864485677078392</v>
      </c>
      <c r="D61" s="6">
        <v>27.971363932290799</v>
      </c>
      <c r="E61" s="12">
        <v>42.789999999999701</v>
      </c>
      <c r="F61" s="6">
        <v>6.46549316406242</v>
      </c>
      <c r="G61" s="6">
        <v>3.2858984375001201</v>
      </c>
      <c r="H61" s="12">
        <v>6.9095214843735002</v>
      </c>
    </row>
    <row r="62" spans="2:8" ht="15" customHeight="1" x14ac:dyDescent="0.15">
      <c r="B62" s="6">
        <v>40</v>
      </c>
      <c r="C62" s="6">
        <v>9.2364160156262205</v>
      </c>
      <c r="D62" s="6">
        <v>26.8614534505206</v>
      </c>
      <c r="E62" s="12">
        <v>42.941595052084601</v>
      </c>
      <c r="F62" s="6">
        <v>7.1899088541657603</v>
      </c>
      <c r="G62" s="6">
        <v>4.7162825520832703</v>
      </c>
      <c r="H62" s="12">
        <v>7.66391601562486</v>
      </c>
    </row>
    <row r="63" spans="2:8" ht="15" customHeight="1" x14ac:dyDescent="0.15">
      <c r="B63" s="6">
        <v>40.5</v>
      </c>
      <c r="C63" s="6">
        <v>8.6864501953134603</v>
      </c>
      <c r="D63" s="6">
        <v>25.8075585937505</v>
      </c>
      <c r="E63" s="12">
        <v>43.034000651040898</v>
      </c>
      <c r="F63" s="6">
        <v>8.0358496093754201</v>
      </c>
      <c r="G63" s="6">
        <v>6.6989892578132002</v>
      </c>
      <c r="H63" s="12">
        <v>8.8753271484377994</v>
      </c>
    </row>
    <row r="64" spans="2:8" ht="15" customHeight="1" x14ac:dyDescent="0.15">
      <c r="B64" s="6">
        <v>41</v>
      </c>
      <c r="C64" s="6">
        <v>8.5442138671871799</v>
      </c>
      <c r="D64" s="6">
        <v>26.3529150390628</v>
      </c>
      <c r="E64" s="12">
        <v>41.986346028644803</v>
      </c>
      <c r="F64" s="6">
        <v>8.5321468098965205</v>
      </c>
      <c r="G64" s="6">
        <v>8.04034179687471</v>
      </c>
      <c r="H64" s="12">
        <v>9.1722639973960405</v>
      </c>
    </row>
    <row r="65" spans="2:8" ht="15" customHeight="1" x14ac:dyDescent="0.15">
      <c r="B65" s="6">
        <v>41.5</v>
      </c>
      <c r="C65" s="6">
        <v>8.5365136718746708</v>
      </c>
      <c r="D65" s="6">
        <v>27.098782552083701</v>
      </c>
      <c r="E65" s="12">
        <v>41.367143554687097</v>
      </c>
      <c r="F65" s="6">
        <v>9.1040413411446899</v>
      </c>
      <c r="G65" s="6">
        <v>8.6204378255205203</v>
      </c>
      <c r="H65" s="12">
        <v>9.4762304687506003</v>
      </c>
    </row>
    <row r="66" spans="2:8" ht="15" customHeight="1" x14ac:dyDescent="0.15">
      <c r="B66" s="6">
        <v>42</v>
      </c>
      <c r="C66" s="6">
        <v>8.5504606119783393</v>
      </c>
      <c r="D66" s="6">
        <v>27.149931640624999</v>
      </c>
      <c r="E66" s="12">
        <v>40.8064746093766</v>
      </c>
      <c r="F66" s="6">
        <v>9.6877929687495907</v>
      </c>
      <c r="G66" s="6">
        <v>9.8907714843750192</v>
      </c>
      <c r="H66" s="12">
        <v>10.362683919271101</v>
      </c>
    </row>
    <row r="67" spans="2:8" ht="15" customHeight="1" x14ac:dyDescent="0.15">
      <c r="B67" s="6">
        <v>42.5</v>
      </c>
      <c r="C67" s="6">
        <v>9.0646305338551603</v>
      </c>
      <c r="D67" s="6">
        <v>27.673372395832999</v>
      </c>
      <c r="E67" s="12">
        <v>39.725893554687602</v>
      </c>
      <c r="F67" s="6">
        <v>9.2194303385425602</v>
      </c>
      <c r="G67" s="6">
        <v>11.0631803385414</v>
      </c>
      <c r="H67" s="12">
        <v>10.5229671223958</v>
      </c>
    </row>
    <row r="68" spans="2:8" ht="15" customHeight="1" x14ac:dyDescent="0.15">
      <c r="B68" s="6">
        <v>43</v>
      </c>
      <c r="C68" s="6">
        <v>9.6002587890622006</v>
      </c>
      <c r="D68" s="6">
        <v>27.431910807291199</v>
      </c>
      <c r="E68" s="12">
        <v>38.927016601560901</v>
      </c>
      <c r="F68" s="6">
        <v>8.7165511067702202</v>
      </c>
      <c r="G68" s="6">
        <v>11.616700846354201</v>
      </c>
      <c r="H68" s="12">
        <v>10.424869791667</v>
      </c>
    </row>
    <row r="69" spans="2:8" ht="15" customHeight="1" x14ac:dyDescent="0.15">
      <c r="B69" s="6">
        <v>43.5</v>
      </c>
      <c r="C69" s="6">
        <v>9.4200537109367097</v>
      </c>
      <c r="D69" s="6">
        <v>26.2015348307302</v>
      </c>
      <c r="E69" s="12">
        <v>38.4975162760418</v>
      </c>
      <c r="F69" s="6">
        <v>8.6602994791659302</v>
      </c>
      <c r="G69" s="6">
        <v>12.8405598958332</v>
      </c>
      <c r="H69" s="12">
        <v>10.6501399739587</v>
      </c>
    </row>
    <row r="70" spans="2:8" ht="15" customHeight="1" x14ac:dyDescent="0.15">
      <c r="B70" s="6">
        <v>44</v>
      </c>
      <c r="C70" s="6">
        <v>9.2795996093744897</v>
      </c>
      <c r="D70" s="6">
        <v>25.187340494791901</v>
      </c>
      <c r="E70" s="12">
        <v>38.075916341146701</v>
      </c>
      <c r="F70" s="6">
        <v>8.7254947916666197</v>
      </c>
      <c r="G70" s="6">
        <v>14.3738932291665</v>
      </c>
      <c r="H70" s="12">
        <v>11.1637776692704</v>
      </c>
    </row>
    <row r="71" spans="2:8" ht="15" customHeight="1" x14ac:dyDescent="0.15">
      <c r="B71" s="6">
        <v>44.5</v>
      </c>
      <c r="C71" s="6">
        <v>9.4298958333329193</v>
      </c>
      <c r="D71" s="6">
        <v>24.3371402994783</v>
      </c>
      <c r="E71" s="12">
        <v>37.672791341145498</v>
      </c>
      <c r="F71" s="6">
        <v>8.6313916015619707</v>
      </c>
      <c r="G71" s="6">
        <v>15.1056266276037</v>
      </c>
      <c r="H71" s="12">
        <v>11.483976236979901</v>
      </c>
    </row>
    <row r="72" spans="2:8" ht="15" customHeight="1" x14ac:dyDescent="0.15">
      <c r="B72" s="6">
        <v>45</v>
      </c>
      <c r="C72" s="6">
        <v>9.2542154947924509</v>
      </c>
      <c r="D72" s="6">
        <v>23.272128906250298</v>
      </c>
      <c r="E72" s="12">
        <v>37.478212890624597</v>
      </c>
      <c r="F72" s="6">
        <v>8.8917171223958995</v>
      </c>
      <c r="G72" s="6">
        <v>15.8428141276046</v>
      </c>
      <c r="H72" s="12">
        <v>11.651316731771701</v>
      </c>
    </row>
    <row r="73" spans="2:8" ht="15" customHeight="1" x14ac:dyDescent="0.15">
      <c r="B73" s="6">
        <v>45.5</v>
      </c>
      <c r="C73" s="6">
        <v>9.5555273437505601</v>
      </c>
      <c r="D73" s="6">
        <v>23.1514567057283</v>
      </c>
      <c r="E73" s="12">
        <v>37.541284179688503</v>
      </c>
      <c r="F73" s="6">
        <v>9.2494873046882695</v>
      </c>
      <c r="G73" s="6">
        <v>16.215130208333701</v>
      </c>
      <c r="H73" s="12">
        <v>11.7831705729158</v>
      </c>
    </row>
    <row r="74" spans="2:8" ht="15" customHeight="1" x14ac:dyDescent="0.15">
      <c r="B74" s="6">
        <v>46</v>
      </c>
      <c r="C74" s="6">
        <v>10.240662434895301</v>
      </c>
      <c r="D74" s="6">
        <v>23.612446289061602</v>
      </c>
      <c r="E74" s="12">
        <v>37.6140348307284</v>
      </c>
      <c r="F74" s="6">
        <v>9.2593717447913395</v>
      </c>
      <c r="G74" s="6">
        <v>16.039749348958502</v>
      </c>
      <c r="H74" s="12">
        <v>12.1374348958333</v>
      </c>
    </row>
    <row r="75" spans="2:8" ht="15" customHeight="1" x14ac:dyDescent="0.15">
      <c r="B75" s="6">
        <v>46.5</v>
      </c>
      <c r="C75" s="6">
        <v>10.4184928385412</v>
      </c>
      <c r="D75" s="6">
        <v>23.803308919271402</v>
      </c>
      <c r="E75" s="12">
        <v>37.256404622395699</v>
      </c>
      <c r="F75" s="6">
        <v>9.5385091145824408</v>
      </c>
      <c r="G75" s="6">
        <v>16.195815429687499</v>
      </c>
      <c r="H75" s="12">
        <v>12.462467447916399</v>
      </c>
    </row>
    <row r="76" spans="2:8" ht="15" customHeight="1" x14ac:dyDescent="0.15">
      <c r="B76" s="6">
        <v>47</v>
      </c>
      <c r="C76" s="6">
        <v>10.4237711588544</v>
      </c>
      <c r="D76" s="6">
        <v>24.2883610026045</v>
      </c>
      <c r="E76" s="12">
        <v>37.159342447917901</v>
      </c>
      <c r="F76" s="6">
        <v>10.255330403646701</v>
      </c>
      <c r="G76" s="6">
        <v>16.182180989583301</v>
      </c>
      <c r="H76" s="12">
        <v>12.256274414063499</v>
      </c>
    </row>
    <row r="77" spans="2:8" ht="15" customHeight="1" x14ac:dyDescent="0.15">
      <c r="B77" s="6">
        <v>47.5</v>
      </c>
      <c r="C77" s="6">
        <v>10.3981461588544</v>
      </c>
      <c r="D77" s="6">
        <v>24.764868164063</v>
      </c>
      <c r="E77" s="12">
        <v>36.768374023436998</v>
      </c>
      <c r="F77" s="6">
        <v>10.6916699218755</v>
      </c>
      <c r="G77" s="6">
        <v>15.611396484375501</v>
      </c>
      <c r="H77" s="12">
        <v>12.1722998046871</v>
      </c>
    </row>
    <row r="78" spans="2:8" ht="15" customHeight="1" x14ac:dyDescent="0.15">
      <c r="B78" s="6">
        <v>48</v>
      </c>
      <c r="C78" s="6">
        <v>9.8335742187495008</v>
      </c>
      <c r="D78" s="6">
        <v>24.4341210937502</v>
      </c>
      <c r="E78" s="12">
        <v>35.746347656249597</v>
      </c>
      <c r="F78" s="6">
        <v>10.7843717447918</v>
      </c>
      <c r="G78" s="6">
        <v>15.555349934894901</v>
      </c>
      <c r="H78" s="12">
        <v>12.544464518227899</v>
      </c>
    </row>
    <row r="79" spans="2:8" ht="15" customHeight="1" x14ac:dyDescent="0.15">
      <c r="B79" s="6">
        <v>48.5</v>
      </c>
      <c r="C79" s="6">
        <v>9.5616520182293208</v>
      </c>
      <c r="D79" s="6">
        <v>23.2686946614566</v>
      </c>
      <c r="E79" s="12">
        <v>34.590312499999897</v>
      </c>
      <c r="F79" s="6">
        <v>11.5937613932301</v>
      </c>
      <c r="G79" s="6">
        <v>15.484358723957</v>
      </c>
      <c r="H79" s="12">
        <v>12.8636897786477</v>
      </c>
    </row>
    <row r="80" spans="2:8" ht="15" customHeight="1" x14ac:dyDescent="0.15">
      <c r="B80" s="6">
        <v>49</v>
      </c>
      <c r="C80" s="6">
        <v>9.7262337239589005</v>
      </c>
      <c r="D80" s="6">
        <v>22.616087239584001</v>
      </c>
      <c r="E80" s="12">
        <v>33.8185416666661</v>
      </c>
      <c r="F80" s="6">
        <v>12.0970296223948</v>
      </c>
      <c r="G80" s="6">
        <v>14.9321891276049</v>
      </c>
      <c r="H80" s="12">
        <v>12.300288085937</v>
      </c>
    </row>
    <row r="81" spans="2:8" ht="15" customHeight="1" x14ac:dyDescent="0.15">
      <c r="B81" s="6">
        <v>49.5</v>
      </c>
      <c r="C81" s="6">
        <v>9.5265738932290596</v>
      </c>
      <c r="D81" s="6">
        <v>21.977415364583599</v>
      </c>
      <c r="E81" s="12">
        <v>32.5853889973964</v>
      </c>
      <c r="F81" s="6">
        <v>11.976199544270999</v>
      </c>
      <c r="G81" s="6">
        <v>14.7667350260422</v>
      </c>
      <c r="H81" s="12">
        <v>12.120379231770499</v>
      </c>
    </row>
    <row r="82" spans="2:8" ht="15" customHeight="1" x14ac:dyDescent="0.15">
      <c r="B82" s="6">
        <v>50</v>
      </c>
      <c r="C82" s="6">
        <v>10.141689453125499</v>
      </c>
      <c r="D82" s="6">
        <v>21.416181640625201</v>
      </c>
      <c r="E82" s="12">
        <v>31.595629882812801</v>
      </c>
      <c r="F82" s="6">
        <v>12.4583968098967</v>
      </c>
      <c r="G82" s="6">
        <v>14.725387369791999</v>
      </c>
      <c r="H82" s="12">
        <v>12.457817382811999</v>
      </c>
    </row>
    <row r="83" spans="2:8" ht="15" customHeight="1" x14ac:dyDescent="0.15">
      <c r="B83" s="6">
        <v>50.5</v>
      </c>
      <c r="C83" s="6">
        <v>11.051586914062201</v>
      </c>
      <c r="D83" s="6">
        <v>21.418704427083899</v>
      </c>
      <c r="E83" s="12">
        <v>30.899000651041099</v>
      </c>
      <c r="F83" s="6">
        <v>13.0691845703121</v>
      </c>
      <c r="G83" s="6">
        <v>14.4416031901042</v>
      </c>
      <c r="H83" s="12">
        <v>11.778289388020999</v>
      </c>
    </row>
    <row r="84" spans="2:8" ht="15" customHeight="1" x14ac:dyDescent="0.15">
      <c r="B84" s="6">
        <v>51</v>
      </c>
      <c r="C84" s="6">
        <v>11.111577148436499</v>
      </c>
      <c r="D84" s="6">
        <v>21.827356770832701</v>
      </c>
      <c r="E84" s="12">
        <v>29.864734700521002</v>
      </c>
      <c r="F84" s="6">
        <v>12.3372460937493</v>
      </c>
      <c r="G84" s="6">
        <v>13.9795377604165</v>
      </c>
      <c r="H84" s="12">
        <v>10.5873730468762</v>
      </c>
    </row>
    <row r="85" spans="2:8" ht="15" customHeight="1" x14ac:dyDescent="0.15">
      <c r="B85" s="6">
        <v>51.5</v>
      </c>
      <c r="C85" s="6">
        <v>11.8242382812498</v>
      </c>
      <c r="D85" s="6">
        <v>21.632511393228899</v>
      </c>
      <c r="E85" s="12">
        <v>28.779103190104198</v>
      </c>
      <c r="F85" s="6">
        <v>11.633434244791401</v>
      </c>
      <c r="G85" s="6">
        <v>13.485963541666999</v>
      </c>
      <c r="H85" s="12">
        <v>10.4938492838527</v>
      </c>
    </row>
    <row r="86" spans="2:8" ht="15" customHeight="1" x14ac:dyDescent="0.15">
      <c r="B86" s="6">
        <v>52</v>
      </c>
      <c r="C86" s="6">
        <v>12.965878906250801</v>
      </c>
      <c r="D86" s="6">
        <v>21.342263997396199</v>
      </c>
      <c r="E86" s="12">
        <v>28.1442122395833</v>
      </c>
      <c r="F86" s="6">
        <v>11.3558430989589</v>
      </c>
      <c r="G86" s="6">
        <v>12.918839518229399</v>
      </c>
      <c r="H86" s="12">
        <v>10.1798209635405</v>
      </c>
    </row>
    <row r="87" spans="2:8" ht="15" customHeight="1" x14ac:dyDescent="0.15">
      <c r="B87" s="6">
        <v>52.5</v>
      </c>
      <c r="C87" s="6">
        <v>12.479438476562001</v>
      </c>
      <c r="D87" s="6">
        <v>21.121691080729999</v>
      </c>
      <c r="E87" s="12">
        <v>27.266391601562201</v>
      </c>
      <c r="F87" s="6">
        <v>10.1029117838541</v>
      </c>
      <c r="G87" s="6">
        <v>12.4918261718746</v>
      </c>
      <c r="H87" s="12">
        <v>9.3232259114591898</v>
      </c>
    </row>
    <row r="88" spans="2:8" ht="15" customHeight="1" x14ac:dyDescent="0.15">
      <c r="B88" s="6">
        <v>53</v>
      </c>
      <c r="C88" s="6">
        <v>11.667916666666899</v>
      </c>
      <c r="D88" s="6">
        <v>20.209418945311999</v>
      </c>
      <c r="E88" s="12">
        <v>26.209477539062402</v>
      </c>
      <c r="F88" s="6">
        <v>9.1260970052074999</v>
      </c>
      <c r="G88" s="6">
        <v>11.8133723958332</v>
      </c>
      <c r="H88" s="12">
        <v>9.4986588541667096</v>
      </c>
    </row>
    <row r="89" spans="2:8" ht="15" customHeight="1" x14ac:dyDescent="0.15">
      <c r="B89" s="6">
        <v>53.5</v>
      </c>
      <c r="C89" s="6">
        <v>11.898510742187501</v>
      </c>
      <c r="D89" s="6">
        <v>19.331359049478898</v>
      </c>
      <c r="E89" s="12">
        <v>25.877179361978801</v>
      </c>
      <c r="F89" s="6">
        <v>9.4151578776039706</v>
      </c>
      <c r="G89" s="6">
        <v>11.436092122396399</v>
      </c>
      <c r="H89" s="12">
        <v>9.8973665364575201</v>
      </c>
    </row>
    <row r="90" spans="2:8" ht="15" customHeight="1" x14ac:dyDescent="0.15">
      <c r="B90" s="6">
        <v>54</v>
      </c>
      <c r="C90" s="6">
        <v>11.4385091145825</v>
      </c>
      <c r="D90" s="6">
        <v>19.000169270834199</v>
      </c>
      <c r="E90" s="12">
        <v>25.078051757812698</v>
      </c>
      <c r="F90" s="6">
        <v>9.1860091145837295</v>
      </c>
      <c r="G90" s="6">
        <v>10.8233528645837</v>
      </c>
      <c r="H90" s="12">
        <v>9.3571891276052401</v>
      </c>
    </row>
    <row r="91" spans="2:8" ht="15" customHeight="1" x14ac:dyDescent="0.15">
      <c r="B91" s="6">
        <v>54.5</v>
      </c>
      <c r="C91" s="6">
        <v>10.652197265624901</v>
      </c>
      <c r="D91" s="6">
        <v>18.487374674478499</v>
      </c>
      <c r="E91" s="12">
        <v>23.9807454427092</v>
      </c>
      <c r="F91" s="6">
        <v>8.8798160807294799</v>
      </c>
      <c r="G91" s="6">
        <v>9.2850634765622999</v>
      </c>
      <c r="H91" s="12">
        <v>8.8964827473957904</v>
      </c>
    </row>
    <row r="92" spans="2:8" ht="15" customHeight="1" x14ac:dyDescent="0.15">
      <c r="B92" s="6">
        <v>55</v>
      </c>
      <c r="C92" s="6">
        <v>10.928974609375601</v>
      </c>
      <c r="D92" s="6">
        <v>17.814943033853599</v>
      </c>
      <c r="E92" s="12">
        <v>23.2240966796872</v>
      </c>
      <c r="F92" s="6">
        <v>9.0357259114580302</v>
      </c>
      <c r="G92" s="6">
        <v>7.5415429687504902</v>
      </c>
      <c r="H92" s="12">
        <v>8.3426741536460405</v>
      </c>
    </row>
    <row r="93" spans="2:8" ht="15" customHeight="1" x14ac:dyDescent="0.15">
      <c r="B93" s="6">
        <v>55.5</v>
      </c>
      <c r="C93" s="6">
        <v>11.261949869791801</v>
      </c>
      <c r="D93" s="6">
        <v>18.022420247396301</v>
      </c>
      <c r="E93" s="12">
        <v>22.561943359374698</v>
      </c>
      <c r="F93" s="6">
        <v>8.4502262369784393</v>
      </c>
      <c r="G93" s="6">
        <v>6.4566731770829602</v>
      </c>
      <c r="H93" s="12">
        <v>6.6826432291660502</v>
      </c>
    </row>
    <row r="94" spans="2:8" ht="15" customHeight="1" x14ac:dyDescent="0.15">
      <c r="B94" s="6">
        <v>56</v>
      </c>
      <c r="C94" s="6">
        <v>10.6205436197918</v>
      </c>
      <c r="D94" s="6">
        <v>18.461608072916999</v>
      </c>
      <c r="E94" s="12">
        <v>21.3648111979163</v>
      </c>
      <c r="F94" s="6">
        <v>7.80980631510465</v>
      </c>
      <c r="G94" s="6">
        <v>4.9212125651018797</v>
      </c>
      <c r="H94" s="12">
        <v>4.7129947916666897</v>
      </c>
    </row>
    <row r="95" spans="2:8" ht="15" customHeight="1" x14ac:dyDescent="0.15">
      <c r="B95" s="6">
        <v>56.5</v>
      </c>
      <c r="C95" s="6">
        <v>9.7340234375008095</v>
      </c>
      <c r="D95" s="6">
        <v>17.709225260416101</v>
      </c>
      <c r="E95" s="12">
        <v>20.3939485677089</v>
      </c>
      <c r="F95" s="6">
        <v>7.4881429036453202</v>
      </c>
      <c r="G95" s="6">
        <v>3.0873014322913801</v>
      </c>
      <c r="H95" s="12">
        <v>2.7179850260424701</v>
      </c>
    </row>
    <row r="96" spans="2:8" ht="15" customHeight="1" x14ac:dyDescent="0.15">
      <c r="B96" s="6">
        <v>57</v>
      </c>
      <c r="C96" s="6">
        <v>9.1834212239575592</v>
      </c>
      <c r="D96" s="6">
        <v>16.183203124999</v>
      </c>
      <c r="E96" s="12">
        <v>18.888797200520699</v>
      </c>
      <c r="F96" s="6">
        <v>6.3397786458330101</v>
      </c>
      <c r="G96" s="6">
        <v>1.60525878906367</v>
      </c>
      <c r="H96" s="12">
        <v>0.39997395833233901</v>
      </c>
    </row>
    <row r="97" spans="2:8" ht="15" customHeight="1" x14ac:dyDescent="0.15">
      <c r="B97" s="6">
        <v>57.5</v>
      </c>
      <c r="C97" s="6">
        <v>8.4247233072911207</v>
      </c>
      <c r="D97" s="6">
        <v>14.679785156250301</v>
      </c>
      <c r="E97" s="12">
        <v>16.681512044270399</v>
      </c>
      <c r="F97" s="6">
        <v>4.8491552734387797</v>
      </c>
      <c r="G97" s="6">
        <v>-0.60569498697884705</v>
      </c>
      <c r="H97" s="12">
        <v>-2.4892057291663199</v>
      </c>
    </row>
    <row r="98" spans="2:8" ht="15" customHeight="1" x14ac:dyDescent="0.15">
      <c r="B98" s="6">
        <v>58</v>
      </c>
      <c r="C98" s="6">
        <v>7.5630924479172599</v>
      </c>
      <c r="D98" s="6">
        <v>12.6037841796878</v>
      </c>
      <c r="E98" s="12">
        <v>14.529806315105199</v>
      </c>
      <c r="F98" s="6">
        <v>3.1697412109372198</v>
      </c>
      <c r="G98" s="6">
        <v>-3.95506184895885</v>
      </c>
      <c r="H98" s="12">
        <v>-5.7487858072917097</v>
      </c>
    </row>
    <row r="99" spans="2:8" ht="15" customHeight="1" x14ac:dyDescent="0.15">
      <c r="B99" s="6">
        <v>58.5</v>
      </c>
      <c r="C99" s="6">
        <v>6.8729508463541702</v>
      </c>
      <c r="D99" s="6">
        <v>9.9472005208331193</v>
      </c>
      <c r="E99" s="12">
        <v>12.832099609375099</v>
      </c>
      <c r="F99" s="6">
        <v>0.53918457031227296</v>
      </c>
      <c r="G99" s="6">
        <v>-7.9023193359370199</v>
      </c>
      <c r="H99" s="12">
        <v>-9.1552327473956403</v>
      </c>
    </row>
    <row r="100" spans="2:8" ht="15" customHeight="1" x14ac:dyDescent="0.15">
      <c r="B100" s="6">
        <v>59</v>
      </c>
      <c r="C100" s="6">
        <v>6.0320898437493602</v>
      </c>
      <c r="D100" s="6">
        <v>7.9860449218751901</v>
      </c>
      <c r="E100" s="12">
        <v>11.158808593748599</v>
      </c>
      <c r="F100" s="6">
        <v>-2.71608886718764</v>
      </c>
      <c r="G100" s="6">
        <v>-12.3045475260417</v>
      </c>
      <c r="H100" s="12">
        <v>-12.895846354167</v>
      </c>
    </row>
    <row r="101" spans="2:8" ht="15" customHeight="1" x14ac:dyDescent="0.15">
      <c r="B101" s="6">
        <v>59.5</v>
      </c>
      <c r="C101" s="6">
        <v>4.95202799479131</v>
      </c>
      <c r="D101" s="6">
        <v>6.8251464843754102</v>
      </c>
      <c r="E101" s="12">
        <v>9.8677360026034098</v>
      </c>
      <c r="F101" s="6">
        <v>-6.2508496093752202</v>
      </c>
      <c r="G101" s="6">
        <v>-17.257586263021199</v>
      </c>
      <c r="H101" s="12">
        <v>-17.810009765625601</v>
      </c>
    </row>
    <row r="102" spans="2:8" ht="15" customHeight="1" x14ac:dyDescent="0.15">
      <c r="B102" s="6">
        <v>60</v>
      </c>
      <c r="C102" s="6">
        <v>3.4641406250007698</v>
      </c>
      <c r="D102" s="6">
        <v>5.3145182291673301</v>
      </c>
      <c r="E102" s="12">
        <v>8.7010563151048395</v>
      </c>
      <c r="F102" s="6">
        <v>-9.7643766276039496</v>
      </c>
      <c r="G102" s="6">
        <v>-22.692023111978202</v>
      </c>
      <c r="H102" s="12">
        <v>-23.2271468098957</v>
      </c>
    </row>
    <row r="103" spans="2:8" ht="15" customHeight="1" x14ac:dyDescent="0.15">
      <c r="B103" s="6">
        <v>60.5</v>
      </c>
      <c r="C103" s="6">
        <v>1.6405891927084899</v>
      </c>
      <c r="D103" s="6">
        <v>3.1441699218747798</v>
      </c>
      <c r="E103" s="12">
        <v>6.9962109375005097</v>
      </c>
      <c r="F103" s="6">
        <v>-13.257696940104401</v>
      </c>
      <c r="G103" s="6">
        <v>-29.053587239583099</v>
      </c>
      <c r="H103" s="12">
        <v>-28.729853515624299</v>
      </c>
    </row>
    <row r="104" spans="2:8" ht="15" customHeight="1" x14ac:dyDescent="0.15">
      <c r="B104" s="6">
        <v>61</v>
      </c>
      <c r="C104" s="6">
        <v>-0.24360026041756599</v>
      </c>
      <c r="D104" s="6">
        <v>5.2482096354424398E-2</v>
      </c>
      <c r="E104" s="12">
        <v>3.9871175130206802</v>
      </c>
      <c r="F104" s="6">
        <v>-17.411040039063</v>
      </c>
      <c r="G104" s="6">
        <v>-36.108032226563097</v>
      </c>
      <c r="H104" s="12">
        <v>-35.585584309895502</v>
      </c>
    </row>
    <row r="105" spans="2:8" ht="15" customHeight="1" x14ac:dyDescent="0.15">
      <c r="B105" s="6">
        <v>61.5</v>
      </c>
      <c r="C105" s="6">
        <v>-2.27477864583454</v>
      </c>
      <c r="D105" s="6">
        <v>-3.6590559895830701</v>
      </c>
      <c r="E105" s="12">
        <v>2.51253255199799E-2</v>
      </c>
      <c r="F105" s="6">
        <v>-21.668271484375399</v>
      </c>
      <c r="G105" s="6">
        <v>-43.976534830729399</v>
      </c>
      <c r="H105" s="12">
        <v>-43.717569986979697</v>
      </c>
    </row>
    <row r="106" spans="2:8" ht="15" customHeight="1" x14ac:dyDescent="0.15">
      <c r="B106" s="6">
        <v>62</v>
      </c>
      <c r="C106" s="6">
        <v>-5.2987711588540902</v>
      </c>
      <c r="D106" s="6">
        <v>-7.9300195312505402</v>
      </c>
      <c r="E106" s="12">
        <v>-3.9817529296875001</v>
      </c>
      <c r="F106" s="6">
        <v>-25.750146484374199</v>
      </c>
      <c r="G106" s="6">
        <v>-52.774890950521502</v>
      </c>
      <c r="H106" s="12">
        <v>-51.469503580729103</v>
      </c>
    </row>
    <row r="107" spans="2:8" ht="15" customHeight="1" x14ac:dyDescent="0.15">
      <c r="B107" s="6">
        <v>62.5</v>
      </c>
      <c r="C107" s="6">
        <v>-7.8777864583323698</v>
      </c>
      <c r="D107" s="6">
        <v>-12.358313802083201</v>
      </c>
      <c r="E107" s="12">
        <v>-7.9040152994791102</v>
      </c>
      <c r="F107" s="6">
        <v>-30.9047167968744</v>
      </c>
      <c r="G107" s="6">
        <v>-61.685437825520999</v>
      </c>
      <c r="H107" s="12">
        <v>-58.9979117838542</v>
      </c>
    </row>
    <row r="108" spans="2:8" ht="15" customHeight="1" x14ac:dyDescent="0.15">
      <c r="B108" s="6">
        <v>63</v>
      </c>
      <c r="C108" s="6">
        <v>-9.7736490885416796</v>
      </c>
      <c r="D108" s="6">
        <v>-15.606362304688</v>
      </c>
      <c r="E108" s="12">
        <v>-12.227210286458501</v>
      </c>
      <c r="F108" s="6">
        <v>-36.859778645834403</v>
      </c>
      <c r="G108" s="6">
        <v>-70.641949869790295</v>
      </c>
      <c r="H108" s="12">
        <v>-67.235830078123499</v>
      </c>
    </row>
    <row r="109" spans="2:8" ht="15" customHeight="1" x14ac:dyDescent="0.15">
      <c r="B109" s="6">
        <v>63.5</v>
      </c>
      <c r="C109" s="6">
        <v>-11.803048502604399</v>
      </c>
      <c r="D109" s="6">
        <v>-17.1070361328118</v>
      </c>
      <c r="E109" s="12">
        <v>-16.482690429687398</v>
      </c>
      <c r="F109" s="6">
        <v>-42.590755208333498</v>
      </c>
      <c r="G109" s="6">
        <v>-80.071904296874195</v>
      </c>
      <c r="H109" s="12">
        <v>-75.509822591146104</v>
      </c>
    </row>
    <row r="110" spans="2:8" ht="15" customHeight="1" x14ac:dyDescent="0.15">
      <c r="B110" s="6">
        <v>64</v>
      </c>
      <c r="C110" s="6">
        <v>-13.286254882812999</v>
      </c>
      <c r="D110" s="6">
        <v>-18.133907877603701</v>
      </c>
      <c r="E110" s="12">
        <v>-20.051855468749899</v>
      </c>
      <c r="F110" s="6">
        <v>-48.671209309895197</v>
      </c>
      <c r="G110" s="6">
        <v>-90.192942708333504</v>
      </c>
      <c r="H110" s="12">
        <v>-83.320882161458997</v>
      </c>
    </row>
    <row r="111" spans="2:8" ht="15" customHeight="1" x14ac:dyDescent="0.15">
      <c r="B111" s="6">
        <v>64.5</v>
      </c>
      <c r="C111" s="6">
        <v>-13.939975585938001</v>
      </c>
      <c r="D111" s="6">
        <v>-18.550939127605101</v>
      </c>
      <c r="E111" s="12">
        <v>-23.7231526692714</v>
      </c>
      <c r="F111" s="6">
        <v>-55.562605794269899</v>
      </c>
      <c r="G111" s="6">
        <v>-100.84749186198</v>
      </c>
      <c r="H111" s="12">
        <v>-92.202052408854001</v>
      </c>
    </row>
    <row r="112" spans="2:8" ht="15" customHeight="1" x14ac:dyDescent="0.15">
      <c r="B112" s="6">
        <v>65</v>
      </c>
      <c r="C112" s="6">
        <v>-15.014189453124001</v>
      </c>
      <c r="D112" s="6">
        <v>-18.057618815103499</v>
      </c>
      <c r="E112" s="12">
        <v>-27.186616210937501</v>
      </c>
      <c r="F112" s="6">
        <v>-62.658662109374397</v>
      </c>
      <c r="G112" s="6">
        <v>-111.788212890626</v>
      </c>
      <c r="H112" s="12">
        <v>-101.87224934895799</v>
      </c>
    </row>
    <row r="113" spans="2:8" ht="15" customHeight="1" x14ac:dyDescent="0.15">
      <c r="B113" s="6">
        <v>65.5</v>
      </c>
      <c r="C113" s="6">
        <v>-16.460258789062198</v>
      </c>
      <c r="D113" s="6">
        <v>-18.198429361979599</v>
      </c>
      <c r="E113" s="12">
        <v>-29.9315576171876</v>
      </c>
      <c r="F113" s="6">
        <v>-69.417223307292005</v>
      </c>
      <c r="G113" s="6">
        <v>-123.077757161458</v>
      </c>
      <c r="H113" s="12">
        <v>-111.087775065104</v>
      </c>
    </row>
    <row r="114" spans="2:8" ht="15" customHeight="1" x14ac:dyDescent="0.15">
      <c r="B114" s="6">
        <v>66</v>
      </c>
      <c r="C114" s="6">
        <v>-17.805712890625699</v>
      </c>
      <c r="D114" s="6">
        <v>-18.604314778647101</v>
      </c>
      <c r="E114" s="12">
        <v>-31.291866861978399</v>
      </c>
      <c r="F114" s="6">
        <v>-76.247596028646697</v>
      </c>
      <c r="G114" s="6">
        <v>-134.255177408853</v>
      </c>
      <c r="H114" s="12">
        <v>-120.233116861978</v>
      </c>
    </row>
    <row r="115" spans="2:8" ht="15" customHeight="1" x14ac:dyDescent="0.15">
      <c r="B115" s="6">
        <v>66.5</v>
      </c>
      <c r="C115" s="6">
        <v>-18.973380533854701</v>
      </c>
      <c r="D115" s="6">
        <v>-17.775154622394702</v>
      </c>
      <c r="E115" s="12">
        <v>-31.247236328125201</v>
      </c>
      <c r="F115" s="6">
        <v>-83.594915364583201</v>
      </c>
      <c r="G115" s="6">
        <v>-144.646306966146</v>
      </c>
      <c r="H115" s="12">
        <v>-129.977898763019</v>
      </c>
    </row>
    <row r="116" spans="2:8" ht="15" customHeight="1" x14ac:dyDescent="0.15">
      <c r="B116" s="6">
        <v>67</v>
      </c>
      <c r="C116" s="6">
        <v>-18.7408577473959</v>
      </c>
      <c r="D116" s="6">
        <v>-16.1284960937496</v>
      </c>
      <c r="E116" s="12">
        <v>-30.3869596354176</v>
      </c>
      <c r="F116" s="6">
        <v>-90.816499023436805</v>
      </c>
      <c r="G116" s="6">
        <v>-155.06156412760501</v>
      </c>
      <c r="H116" s="12">
        <v>-140.07696289062599</v>
      </c>
    </row>
    <row r="117" spans="2:8" ht="15" customHeight="1" x14ac:dyDescent="0.15">
      <c r="B117" s="6">
        <v>67.5</v>
      </c>
      <c r="C117" s="6">
        <v>-17.5657877604168</v>
      </c>
      <c r="D117" s="6">
        <v>-14.184708658855</v>
      </c>
      <c r="E117" s="12">
        <v>-29.083214518228601</v>
      </c>
      <c r="F117" s="6">
        <v>-98.025714518229506</v>
      </c>
      <c r="G117" s="6">
        <v>-167.067464192709</v>
      </c>
      <c r="H117" s="12">
        <v>-151.28393066406301</v>
      </c>
    </row>
    <row r="118" spans="2:8" ht="15" customHeight="1" x14ac:dyDescent="0.15">
      <c r="B118" s="6">
        <v>68</v>
      </c>
      <c r="C118" s="6">
        <v>-15.8265283203118</v>
      </c>
      <c r="D118" s="6">
        <v>-10.665462239582</v>
      </c>
      <c r="E118" s="12">
        <v>-26.316573893228298</v>
      </c>
      <c r="F118" s="6">
        <v>-106.312945963541</v>
      </c>
      <c r="G118" s="6">
        <v>-180.646962890624</v>
      </c>
      <c r="H118" s="12">
        <v>-164.381508789062</v>
      </c>
    </row>
    <row r="119" spans="2:8" ht="15" customHeight="1" x14ac:dyDescent="0.15">
      <c r="B119" s="6">
        <v>68.5</v>
      </c>
      <c r="C119" s="6">
        <v>-12.971341145833399</v>
      </c>
      <c r="D119" s="6">
        <v>-6.1670426432277701</v>
      </c>
      <c r="E119" s="12">
        <v>-22.482221679688699</v>
      </c>
      <c r="F119" s="6">
        <v>-115.40267089843699</v>
      </c>
      <c r="G119" s="6">
        <v>-195.71984700520699</v>
      </c>
      <c r="H119" s="12">
        <v>-179.075556640624</v>
      </c>
    </row>
    <row r="120" spans="2:8" ht="15" customHeight="1" x14ac:dyDescent="0.15">
      <c r="B120" s="6">
        <v>69</v>
      </c>
      <c r="C120" s="6">
        <v>-9.7508870442709394</v>
      </c>
      <c r="D120" s="6">
        <v>-1.7369775390632201</v>
      </c>
      <c r="E120" s="12">
        <v>-18.905434570312401</v>
      </c>
      <c r="F120" s="6">
        <v>-124.408749999999</v>
      </c>
      <c r="G120" s="6">
        <v>-212.74032714843801</v>
      </c>
      <c r="H120" s="12">
        <v>-194.84107910156101</v>
      </c>
    </row>
    <row r="121" spans="2:8" ht="15" customHeight="1" x14ac:dyDescent="0.15">
      <c r="B121" s="6">
        <v>69.5</v>
      </c>
      <c r="C121" s="6">
        <v>-7.3886686197909102</v>
      </c>
      <c r="D121" s="6">
        <v>2.5638476562492101</v>
      </c>
      <c r="E121" s="12">
        <v>-15.1281608072912</v>
      </c>
      <c r="F121" s="6">
        <v>-133.61164713541501</v>
      </c>
      <c r="G121" s="6">
        <v>-230.230196940105</v>
      </c>
      <c r="H121" s="12">
        <v>-210.30577799479099</v>
      </c>
    </row>
    <row r="122" spans="2:8" ht="15" customHeight="1" x14ac:dyDescent="0.15">
      <c r="B122" s="6">
        <v>70</v>
      </c>
      <c r="C122" s="6">
        <v>-5.1593115234379603</v>
      </c>
      <c r="D122" s="6">
        <v>6.8029248046868798</v>
      </c>
      <c r="E122" s="12">
        <v>-11.202558593751</v>
      </c>
      <c r="F122" s="6">
        <v>-141.64702962239599</v>
      </c>
      <c r="G122" s="6">
        <v>-245.23607421874999</v>
      </c>
      <c r="H122" s="12">
        <v>-224.22133300781201</v>
      </c>
    </row>
    <row r="123" spans="2:8" ht="15" customHeight="1" x14ac:dyDescent="0.15">
      <c r="B123" s="6">
        <v>70.5</v>
      </c>
      <c r="C123" s="6">
        <v>-2.95265299479217</v>
      </c>
      <c r="D123" s="6">
        <v>10.017739257813201</v>
      </c>
      <c r="E123" s="12">
        <v>-8.3724755859370799</v>
      </c>
      <c r="F123" s="6">
        <v>-146.21826009114599</v>
      </c>
      <c r="G123" s="6">
        <v>-255.30041341145699</v>
      </c>
      <c r="H123" s="12">
        <v>-233.76949218749999</v>
      </c>
    </row>
    <row r="124" spans="2:8" ht="15" customHeight="1" x14ac:dyDescent="0.15">
      <c r="B124" s="6">
        <v>71</v>
      </c>
      <c r="C124" s="6">
        <v>-1.4791194661451099</v>
      </c>
      <c r="D124" s="6">
        <v>11.9956298828128</v>
      </c>
      <c r="E124" s="12">
        <v>-7.2238753255196597</v>
      </c>
      <c r="F124" s="6">
        <v>-146.32138671875001</v>
      </c>
      <c r="G124" s="6">
        <v>-258.22746582031198</v>
      </c>
      <c r="H124" s="12">
        <v>-235.62804687500099</v>
      </c>
    </row>
    <row r="125" spans="2:8" ht="15" customHeight="1" x14ac:dyDescent="0.15">
      <c r="B125" s="6">
        <v>71.5</v>
      </c>
      <c r="C125" s="6">
        <v>-0.78598144531247305</v>
      </c>
      <c r="D125" s="6">
        <v>12.8930029296878</v>
      </c>
      <c r="E125" s="12">
        <v>-7.5081966145827401</v>
      </c>
      <c r="F125" s="6">
        <v>-140.92235188802101</v>
      </c>
      <c r="G125" s="6">
        <v>-251.16182617187499</v>
      </c>
      <c r="H125" s="12">
        <v>-228.105201822917</v>
      </c>
    </row>
    <row r="126" spans="2:8" ht="15" customHeight="1" x14ac:dyDescent="0.15">
      <c r="B126" s="6">
        <v>72</v>
      </c>
      <c r="C126" s="6">
        <v>-1.00090657552266</v>
      </c>
      <c r="D126" s="6">
        <v>12.179334309896401</v>
      </c>
      <c r="E126" s="12">
        <v>-9.0736669921882402</v>
      </c>
      <c r="F126" s="6">
        <v>-128.355869140626</v>
      </c>
      <c r="G126" s="6">
        <v>-232.03410807291701</v>
      </c>
      <c r="H126" s="12">
        <v>-210.10109049479101</v>
      </c>
    </row>
    <row r="127" spans="2:8" ht="15" customHeight="1" x14ac:dyDescent="0.15">
      <c r="B127" s="6">
        <v>72.5</v>
      </c>
      <c r="C127" s="6">
        <v>-2.5023404947910399</v>
      </c>
      <c r="D127" s="6">
        <v>9.9338395182290906</v>
      </c>
      <c r="E127" s="12">
        <v>-12.024915364583499</v>
      </c>
      <c r="F127" s="6">
        <v>-109.41911295572901</v>
      </c>
      <c r="G127" s="6">
        <v>-201.53032226562399</v>
      </c>
      <c r="H127" s="12">
        <v>-180.91553710937501</v>
      </c>
    </row>
    <row r="128" spans="2:8" ht="15" customHeight="1" x14ac:dyDescent="0.15">
      <c r="B128" s="6">
        <v>73</v>
      </c>
      <c r="C128" s="6">
        <v>-5.7357535807281002</v>
      </c>
      <c r="D128" s="6">
        <v>6.5246500651038604</v>
      </c>
      <c r="E128" s="12">
        <v>-17.309357096354301</v>
      </c>
      <c r="F128" s="6">
        <v>-86.409851888020697</v>
      </c>
      <c r="G128" s="6">
        <v>-162.09056640624999</v>
      </c>
      <c r="H128" s="12">
        <v>-144.2908984375</v>
      </c>
    </row>
    <row r="129" spans="2:8" ht="15" customHeight="1" x14ac:dyDescent="0.15">
      <c r="B129" s="6">
        <v>73.5</v>
      </c>
      <c r="C129" s="6">
        <v>-10.593461914063401</v>
      </c>
      <c r="D129" s="6">
        <v>1.2153255208339699</v>
      </c>
      <c r="E129" s="12">
        <v>-24.652989908855101</v>
      </c>
      <c r="F129" s="6">
        <v>-61.010999348957299</v>
      </c>
      <c r="G129" s="6">
        <v>-117.49378580729299</v>
      </c>
      <c r="H129" s="12">
        <v>-105.15021484375001</v>
      </c>
    </row>
    <row r="130" spans="2:8" ht="15" customHeight="1" x14ac:dyDescent="0.15">
      <c r="B130" s="6">
        <v>74</v>
      </c>
      <c r="C130" s="6">
        <v>-16.7706966145848</v>
      </c>
      <c r="D130" s="6">
        <v>-6.0348876953116797</v>
      </c>
      <c r="E130" s="12">
        <v>-33.504689127603498</v>
      </c>
      <c r="F130" s="6">
        <v>-35.175605468748898</v>
      </c>
      <c r="G130" s="6">
        <v>-71.736233723957994</v>
      </c>
      <c r="H130" s="12">
        <v>-65.927278645833198</v>
      </c>
    </row>
    <row r="131" spans="2:8" ht="15" customHeight="1" x14ac:dyDescent="0.15">
      <c r="B131" s="6">
        <v>74.5</v>
      </c>
      <c r="C131" s="6">
        <v>-24.576544596353799</v>
      </c>
      <c r="D131" s="6">
        <v>-13.6693147786472</v>
      </c>
      <c r="E131" s="12">
        <v>-44.162872721353303</v>
      </c>
      <c r="F131" s="6">
        <v>-11.495921223959201</v>
      </c>
      <c r="G131" s="6">
        <v>-29.251429036458301</v>
      </c>
      <c r="H131" s="12">
        <v>-30.041093750000002</v>
      </c>
    </row>
    <row r="132" spans="2:8" ht="15" customHeight="1" x14ac:dyDescent="0.15">
      <c r="B132" s="6">
        <v>75</v>
      </c>
      <c r="C132" s="6">
        <v>-33.620564778645402</v>
      </c>
      <c r="D132" s="6">
        <v>-22.554331054687999</v>
      </c>
      <c r="E132" s="12">
        <v>-56.573333333334098</v>
      </c>
      <c r="F132" s="6">
        <v>8.2201562499997198</v>
      </c>
      <c r="G132" s="6">
        <v>6.0163183593753002</v>
      </c>
      <c r="H132" s="12">
        <v>-1.05037434895792</v>
      </c>
    </row>
    <row r="133" spans="2:8" ht="15" customHeight="1" x14ac:dyDescent="0.15">
      <c r="B133" s="6">
        <v>75.5</v>
      </c>
      <c r="C133" s="6">
        <v>-42.977255859375397</v>
      </c>
      <c r="D133" s="6">
        <v>-32.559923502603802</v>
      </c>
      <c r="E133" s="12">
        <v>-68.845579427083294</v>
      </c>
      <c r="F133" s="6">
        <v>23.5146451822933</v>
      </c>
      <c r="G133" s="6">
        <v>32.981445312499503</v>
      </c>
      <c r="H133" s="12">
        <v>20.800231119790698</v>
      </c>
    </row>
    <row r="134" spans="2:8" ht="15" customHeight="1" x14ac:dyDescent="0.15">
      <c r="B134" s="6">
        <v>76</v>
      </c>
      <c r="C134" s="6">
        <v>-52.700916341144797</v>
      </c>
      <c r="D134" s="6">
        <v>-41.428424479165599</v>
      </c>
      <c r="E134" s="12">
        <v>-80.234257812499607</v>
      </c>
      <c r="F134" s="6">
        <v>35.068479817708599</v>
      </c>
      <c r="G134" s="6">
        <v>53.3830143229181</v>
      </c>
      <c r="H134" s="12">
        <v>37.691604817707002</v>
      </c>
    </row>
    <row r="135" spans="2:8" ht="15" customHeight="1" x14ac:dyDescent="0.15">
      <c r="B135" s="6">
        <v>76.5</v>
      </c>
      <c r="C135" s="6">
        <v>-62.712207031249598</v>
      </c>
      <c r="D135" s="6">
        <v>-49.346375325520697</v>
      </c>
      <c r="E135" s="12">
        <v>-90.429471028644997</v>
      </c>
      <c r="F135" s="6">
        <v>42.905109049478298</v>
      </c>
      <c r="G135" s="6">
        <v>67.587978515624698</v>
      </c>
      <c r="H135" s="12">
        <v>49.967460937500498</v>
      </c>
    </row>
    <row r="136" spans="2:8" ht="15" customHeight="1" x14ac:dyDescent="0.15">
      <c r="B136" s="6">
        <v>77</v>
      </c>
      <c r="C136" s="6">
        <v>-71.182433268229602</v>
      </c>
      <c r="D136" s="6">
        <v>-56.822932942708597</v>
      </c>
      <c r="E136" s="12">
        <v>-98.190136718749997</v>
      </c>
      <c r="F136" s="6">
        <v>46.879820963542201</v>
      </c>
      <c r="G136" s="6">
        <v>76.438004557291507</v>
      </c>
      <c r="H136" s="12">
        <v>57.965429687501299</v>
      </c>
    </row>
    <row r="137" spans="2:8" ht="15" customHeight="1" x14ac:dyDescent="0.15">
      <c r="B137" s="6">
        <v>77.5</v>
      </c>
      <c r="C137" s="6">
        <v>-77.774886067708493</v>
      </c>
      <c r="D137" s="6">
        <v>-61.284158528645399</v>
      </c>
      <c r="E137" s="12">
        <v>-101.813359375</v>
      </c>
      <c r="F137" s="6">
        <v>49.116621093749899</v>
      </c>
      <c r="G137" s="6">
        <v>83.601549479167403</v>
      </c>
      <c r="H137" s="12">
        <v>64.135680338542798</v>
      </c>
    </row>
    <row r="138" spans="2:8" ht="15" customHeight="1" x14ac:dyDescent="0.15">
      <c r="B138" s="6">
        <v>78</v>
      </c>
      <c r="C138" s="6">
        <v>-82.287097981769904</v>
      </c>
      <c r="D138" s="6">
        <v>-62.8255794270843</v>
      </c>
      <c r="E138" s="12">
        <v>-100.525937499999</v>
      </c>
      <c r="F138" s="6">
        <v>51.124137369790198</v>
      </c>
      <c r="G138" s="6">
        <v>90.864179687499004</v>
      </c>
      <c r="H138" s="12">
        <v>70.610563151041703</v>
      </c>
    </row>
    <row r="139" spans="2:8" ht="15" customHeight="1" x14ac:dyDescent="0.15">
      <c r="B139" s="6">
        <v>78.5</v>
      </c>
      <c r="C139" s="6">
        <v>-82.671573893228597</v>
      </c>
      <c r="D139" s="6">
        <v>-61.768383789062398</v>
      </c>
      <c r="E139" s="12">
        <v>-94.585278320312796</v>
      </c>
      <c r="F139" s="6">
        <v>52.110900065103998</v>
      </c>
      <c r="G139" s="6">
        <v>96.776783854167107</v>
      </c>
      <c r="H139" s="12">
        <v>76.121220703124607</v>
      </c>
    </row>
    <row r="140" spans="2:8" ht="15" customHeight="1" x14ac:dyDescent="0.15">
      <c r="B140" s="6">
        <v>79</v>
      </c>
      <c r="C140" s="6">
        <v>-78.401256510417696</v>
      </c>
      <c r="D140" s="6">
        <v>-56.405805664062001</v>
      </c>
      <c r="E140" s="12">
        <v>-83.269236653644796</v>
      </c>
      <c r="F140" s="6">
        <v>52.636110026042303</v>
      </c>
      <c r="G140" s="6">
        <v>102.88028645833499</v>
      </c>
      <c r="H140" s="12">
        <v>81.265397135414901</v>
      </c>
    </row>
    <row r="141" spans="2:8" ht="15" customHeight="1" x14ac:dyDescent="0.15">
      <c r="B141" s="6">
        <v>79.5</v>
      </c>
      <c r="C141" s="6">
        <v>-70.781590169271396</v>
      </c>
      <c r="D141" s="6">
        <v>-46.938330078125297</v>
      </c>
      <c r="E141" s="12">
        <v>-67.250213216146307</v>
      </c>
      <c r="F141" s="6">
        <v>54.623382161457997</v>
      </c>
      <c r="G141" s="6">
        <v>110.43048177083401</v>
      </c>
      <c r="H141" s="12">
        <v>87.589283854166396</v>
      </c>
    </row>
    <row r="142" spans="2:8" ht="15" customHeight="1" x14ac:dyDescent="0.15">
      <c r="B142" s="6">
        <v>80</v>
      </c>
      <c r="C142" s="6">
        <v>-59.541020507811503</v>
      </c>
      <c r="D142" s="6">
        <v>-34.754835611978798</v>
      </c>
      <c r="E142" s="12">
        <v>-48.893258463542203</v>
      </c>
      <c r="F142" s="6">
        <v>57.108134765624101</v>
      </c>
      <c r="G142" s="6">
        <v>117.193460286456</v>
      </c>
      <c r="H142" s="12">
        <v>93.291549479167102</v>
      </c>
    </row>
    <row r="143" spans="2:8" ht="15" customHeight="1" x14ac:dyDescent="0.15">
      <c r="B143" s="6">
        <v>80.5</v>
      </c>
      <c r="C143" s="6">
        <v>-44.7373763020829</v>
      </c>
      <c r="D143" s="6">
        <v>-20.302163085936701</v>
      </c>
      <c r="E143" s="12">
        <v>-30.105703125000002</v>
      </c>
      <c r="F143" s="6">
        <v>59.000543619791898</v>
      </c>
      <c r="G143" s="6">
        <v>122.945585937499</v>
      </c>
      <c r="H143" s="12">
        <v>97.934973958334496</v>
      </c>
    </row>
    <row r="144" spans="2:8" ht="15" customHeight="1" x14ac:dyDescent="0.15">
      <c r="B144" s="6">
        <v>81</v>
      </c>
      <c r="C144" s="6">
        <v>-29.239531249999601</v>
      </c>
      <c r="D144" s="6">
        <v>-4.6088932291648899</v>
      </c>
      <c r="E144" s="12">
        <v>-11.275592447917001</v>
      </c>
      <c r="F144" s="6">
        <v>61.214280598958403</v>
      </c>
      <c r="G144" s="6">
        <v>128.622539062501</v>
      </c>
      <c r="H144" s="12">
        <v>102.930611979166</v>
      </c>
    </row>
    <row r="145" spans="2:8" ht="15" customHeight="1" x14ac:dyDescent="0.15">
      <c r="B145" s="6">
        <v>81.5</v>
      </c>
      <c r="C145" s="6">
        <v>-13.905052083332199</v>
      </c>
      <c r="D145" s="6">
        <v>10.826901041666099</v>
      </c>
      <c r="E145" s="12">
        <v>5.6195621744792597</v>
      </c>
      <c r="F145" s="6">
        <v>64.449903971354203</v>
      </c>
      <c r="G145" s="6">
        <v>132.39275065104101</v>
      </c>
      <c r="H145" s="12">
        <v>107.260830078124</v>
      </c>
    </row>
    <row r="146" spans="2:8" ht="15" customHeight="1" x14ac:dyDescent="0.15">
      <c r="B146" s="6">
        <v>82</v>
      </c>
      <c r="C146" s="6">
        <v>1.72496744791602</v>
      </c>
      <c r="D146" s="6">
        <v>24.655024414061501</v>
      </c>
      <c r="E146" s="12">
        <v>19.628243815104302</v>
      </c>
      <c r="F146" s="6">
        <v>67.271168619792903</v>
      </c>
      <c r="G146" s="6">
        <v>133.93667968749801</v>
      </c>
      <c r="H146" s="12">
        <v>110.162851562501</v>
      </c>
    </row>
    <row r="147" spans="2:8" ht="15" customHeight="1" x14ac:dyDescent="0.15">
      <c r="B147" s="6">
        <v>82.5</v>
      </c>
      <c r="C147" s="6">
        <v>15.7762711588542</v>
      </c>
      <c r="D147" s="6">
        <v>36.007726236979998</v>
      </c>
      <c r="E147" s="12">
        <v>31.308777669270999</v>
      </c>
      <c r="F147" s="6">
        <v>69.618041992187699</v>
      </c>
      <c r="G147" s="6">
        <v>134.841930338542</v>
      </c>
      <c r="H147" s="12">
        <v>113.530061848958</v>
      </c>
    </row>
    <row r="148" spans="2:8" ht="15" customHeight="1" x14ac:dyDescent="0.15">
      <c r="B148" s="6">
        <v>83</v>
      </c>
      <c r="C148" s="6">
        <v>26.495934244790899</v>
      </c>
      <c r="D148" s="6">
        <v>45.277447916667398</v>
      </c>
      <c r="E148" s="12">
        <v>40.825517578125201</v>
      </c>
      <c r="F148" s="6">
        <v>72.306627604166593</v>
      </c>
      <c r="G148" s="6">
        <v>134.11278645833301</v>
      </c>
      <c r="H148" s="12">
        <v>116.99910156249901</v>
      </c>
    </row>
    <row r="149" spans="2:8" ht="15" customHeight="1" x14ac:dyDescent="0.15">
      <c r="B149" s="6">
        <v>83.5</v>
      </c>
      <c r="C149" s="6">
        <v>34.846793619791399</v>
      </c>
      <c r="D149" s="6">
        <v>51.870076497395097</v>
      </c>
      <c r="E149" s="12">
        <v>47.7621321614577</v>
      </c>
      <c r="F149" s="6">
        <v>74.305909830728993</v>
      </c>
      <c r="G149" s="6">
        <v>131.52241210937501</v>
      </c>
      <c r="H149" s="12">
        <v>119.893531901042</v>
      </c>
    </row>
    <row r="150" spans="2:8" ht="15" customHeight="1" x14ac:dyDescent="0.15">
      <c r="B150" s="6">
        <v>84</v>
      </c>
      <c r="C150" s="6">
        <v>41.388430989583902</v>
      </c>
      <c r="D150" s="6">
        <v>55.6242203776034</v>
      </c>
      <c r="E150" s="12">
        <v>52.024933268228899</v>
      </c>
      <c r="F150" s="6">
        <v>74.498424479165905</v>
      </c>
      <c r="G150" s="6">
        <v>128.95586588541701</v>
      </c>
      <c r="H150" s="12">
        <v>121.98103027343799</v>
      </c>
    </row>
    <row r="151" spans="2:8" ht="15" customHeight="1" x14ac:dyDescent="0.15">
      <c r="B151" s="6">
        <v>84.5</v>
      </c>
      <c r="C151" s="6">
        <v>45.226848958334799</v>
      </c>
      <c r="D151" s="6">
        <v>58.107667643228403</v>
      </c>
      <c r="E151" s="12">
        <v>54.430984700521002</v>
      </c>
      <c r="F151" s="6">
        <v>73.655317382814104</v>
      </c>
      <c r="G151" s="6">
        <v>126.174029947915</v>
      </c>
      <c r="H151" s="12">
        <v>123.122685546875</v>
      </c>
    </row>
    <row r="152" spans="2:8" ht="15" customHeight="1" x14ac:dyDescent="0.15">
      <c r="B152" s="6">
        <v>85</v>
      </c>
      <c r="C152" s="6">
        <v>47.138793945311903</v>
      </c>
      <c r="D152" s="6">
        <v>59.478787434895999</v>
      </c>
      <c r="E152" s="12">
        <v>55.539114583334403</v>
      </c>
      <c r="F152" s="6">
        <v>71.447019856771107</v>
      </c>
      <c r="G152" s="6">
        <v>121.829376627605</v>
      </c>
      <c r="H152" s="12">
        <v>123.03830240885399</v>
      </c>
    </row>
    <row r="153" spans="2:8" ht="15" customHeight="1" x14ac:dyDescent="0.15">
      <c r="B153" s="6">
        <v>85.5</v>
      </c>
      <c r="C153" s="6">
        <v>48.554874674479201</v>
      </c>
      <c r="D153" s="6">
        <v>59.0589990234376</v>
      </c>
      <c r="E153" s="12">
        <v>55.080550130208799</v>
      </c>
      <c r="F153" s="6">
        <v>67.149549153644202</v>
      </c>
      <c r="G153" s="6">
        <v>116.842272135418</v>
      </c>
      <c r="H153" s="12">
        <v>121.15307617187599</v>
      </c>
    </row>
    <row r="154" spans="2:8" ht="15" customHeight="1" x14ac:dyDescent="0.15">
      <c r="B154" s="6">
        <v>86</v>
      </c>
      <c r="C154" s="6">
        <v>49.5526904296879</v>
      </c>
      <c r="D154" s="6">
        <v>58.0141048177084</v>
      </c>
      <c r="E154" s="12">
        <v>53.557875976561903</v>
      </c>
      <c r="F154" s="6">
        <v>62.086118164062803</v>
      </c>
      <c r="G154" s="6">
        <v>111.574243164062</v>
      </c>
      <c r="H154" s="12">
        <v>117.113237304687</v>
      </c>
    </row>
    <row r="155" spans="2:8" ht="15" customHeight="1" x14ac:dyDescent="0.15">
      <c r="B155" s="6">
        <v>86.5</v>
      </c>
      <c r="C155" s="6">
        <v>49.482218424478397</v>
      </c>
      <c r="D155" s="6">
        <v>56.936230468749201</v>
      </c>
      <c r="E155" s="12">
        <v>52.594757486979198</v>
      </c>
      <c r="F155" s="6">
        <v>56.188261718749501</v>
      </c>
      <c r="G155" s="6">
        <v>103.924772135415</v>
      </c>
      <c r="H155" s="12">
        <v>111.910587565103</v>
      </c>
    </row>
    <row r="156" spans="2:8" ht="15" customHeight="1" x14ac:dyDescent="0.15">
      <c r="B156" s="6">
        <v>87</v>
      </c>
      <c r="C156" s="6">
        <v>49.114052734373999</v>
      </c>
      <c r="D156" s="6">
        <v>55.265325520832903</v>
      </c>
      <c r="E156" s="12">
        <v>51.743317057291598</v>
      </c>
      <c r="F156" s="6">
        <v>49.708413085937003</v>
      </c>
      <c r="G156" s="6">
        <v>93.797807617187999</v>
      </c>
      <c r="H156" s="12">
        <v>105.22754882812499</v>
      </c>
    </row>
    <row r="157" spans="2:8" ht="15" customHeight="1" x14ac:dyDescent="0.15">
      <c r="B157" s="6">
        <v>87.5</v>
      </c>
      <c r="C157" s="6">
        <v>49.327062174479998</v>
      </c>
      <c r="D157" s="6">
        <v>53.243180338541997</v>
      </c>
      <c r="E157" s="12">
        <v>50.897643229167002</v>
      </c>
      <c r="F157" s="6">
        <v>45.1554231770833</v>
      </c>
      <c r="G157" s="6">
        <v>83.607532552082802</v>
      </c>
      <c r="H157" s="12">
        <v>97.070301106769605</v>
      </c>
    </row>
    <row r="158" spans="2:8" ht="15" customHeight="1" x14ac:dyDescent="0.15">
      <c r="B158" s="6">
        <v>88</v>
      </c>
      <c r="C158" s="6">
        <v>49.519982096355498</v>
      </c>
      <c r="D158" s="6">
        <v>52.186414388021497</v>
      </c>
      <c r="E158" s="12">
        <v>50.549534505207603</v>
      </c>
      <c r="F158" s="6">
        <v>43.2346061197902</v>
      </c>
      <c r="G158" s="6">
        <v>74.2125162760412</v>
      </c>
      <c r="H158" s="12">
        <v>88.498725585938004</v>
      </c>
    </row>
    <row r="159" spans="2:8" ht="15" customHeight="1" x14ac:dyDescent="0.15">
      <c r="B159" s="6">
        <v>88.5</v>
      </c>
      <c r="C159" s="6">
        <v>49.713605143227902</v>
      </c>
      <c r="D159" s="6">
        <v>51.700244140624697</v>
      </c>
      <c r="E159" s="12">
        <v>50.230405273437697</v>
      </c>
      <c r="F159" s="6">
        <v>42.600188802084098</v>
      </c>
      <c r="G159" s="6">
        <v>66.387093098959795</v>
      </c>
      <c r="H159" s="12">
        <v>79.985457356771605</v>
      </c>
    </row>
    <row r="160" spans="2:8" ht="15" customHeight="1" x14ac:dyDescent="0.15">
      <c r="B160" s="6">
        <v>89</v>
      </c>
      <c r="C160" s="6">
        <v>49.990480143228503</v>
      </c>
      <c r="D160" s="6">
        <v>50.623001302082201</v>
      </c>
      <c r="E160" s="12">
        <v>49.378216145833903</v>
      </c>
      <c r="F160" s="6">
        <v>44.220641276042699</v>
      </c>
      <c r="G160" s="6">
        <v>62.7847086588542</v>
      </c>
      <c r="H160" s="12">
        <v>72.513976236978905</v>
      </c>
    </row>
    <row r="161" spans="2:8" ht="15" customHeight="1" x14ac:dyDescent="0.15">
      <c r="B161" s="6">
        <v>89.5</v>
      </c>
      <c r="C161" s="6">
        <v>49.828199869792101</v>
      </c>
      <c r="D161" s="6">
        <v>49.452290039062397</v>
      </c>
      <c r="E161" s="12">
        <v>48.545026041665103</v>
      </c>
      <c r="F161" s="6">
        <v>47.625771484373402</v>
      </c>
      <c r="G161" s="6">
        <v>64.428118489581806</v>
      </c>
      <c r="H161" s="12">
        <v>67.915286458332304</v>
      </c>
    </row>
    <row r="162" spans="2:8" ht="15" customHeight="1" x14ac:dyDescent="0.15">
      <c r="B162" s="6">
        <v>90</v>
      </c>
      <c r="C162" s="6">
        <v>48.809381510415797</v>
      </c>
      <c r="D162" s="6">
        <v>48.641196289061902</v>
      </c>
      <c r="E162" s="12">
        <v>47.3999088541661</v>
      </c>
      <c r="F162" s="6">
        <v>49.622211914062603</v>
      </c>
      <c r="G162" s="6">
        <v>69.101367187500003</v>
      </c>
      <c r="H162" s="12">
        <v>65.011881510417197</v>
      </c>
    </row>
    <row r="163" spans="2:8" ht="15" customHeight="1" x14ac:dyDescent="0.15">
      <c r="B163" s="6">
        <v>90.5</v>
      </c>
      <c r="C163" s="6">
        <v>47.127911783853698</v>
      </c>
      <c r="D163" s="6">
        <v>47.069972330730103</v>
      </c>
      <c r="E163" s="12">
        <v>46.156002604167199</v>
      </c>
      <c r="F163" s="6">
        <v>50.235849609375201</v>
      </c>
      <c r="G163" s="6">
        <v>74.518658854167995</v>
      </c>
      <c r="H163" s="12">
        <v>63.298658854166597</v>
      </c>
    </row>
    <row r="164" spans="2:8" ht="15" customHeight="1" x14ac:dyDescent="0.15">
      <c r="B164" s="6">
        <v>91</v>
      </c>
      <c r="C164" s="6">
        <v>44.603479817708198</v>
      </c>
      <c r="D164" s="6">
        <v>44.917602539062798</v>
      </c>
      <c r="E164" s="12">
        <v>45.569440104165899</v>
      </c>
      <c r="F164" s="6">
        <v>50.664832356770297</v>
      </c>
      <c r="G164" s="6">
        <v>79.775377604165598</v>
      </c>
      <c r="H164" s="12">
        <v>63.700375976561602</v>
      </c>
    </row>
    <row r="165" spans="2:8" ht="15" customHeight="1" x14ac:dyDescent="0.15">
      <c r="B165" s="6">
        <v>91.5</v>
      </c>
      <c r="C165" s="6">
        <v>42.174918619791498</v>
      </c>
      <c r="D165" s="6">
        <v>43.474055989582403</v>
      </c>
      <c r="E165" s="12">
        <v>44.991938476563298</v>
      </c>
      <c r="F165" s="6">
        <v>49.926113281250998</v>
      </c>
      <c r="G165" s="6">
        <v>83.187708333333006</v>
      </c>
      <c r="H165" s="12">
        <v>64.709005533854693</v>
      </c>
    </row>
    <row r="166" spans="2:8" ht="15" customHeight="1" x14ac:dyDescent="0.15">
      <c r="B166" s="6">
        <v>92</v>
      </c>
      <c r="C166" s="6">
        <v>40.263429361979803</v>
      </c>
      <c r="D166" s="6">
        <v>42.022290039062497</v>
      </c>
      <c r="E166" s="12">
        <v>44.045800781250598</v>
      </c>
      <c r="F166" s="6">
        <v>47.714653320312699</v>
      </c>
      <c r="G166" s="6">
        <v>82.755955403646098</v>
      </c>
      <c r="H166" s="12">
        <v>64.686492513021307</v>
      </c>
    </row>
    <row r="167" spans="2:8" ht="15" customHeight="1" x14ac:dyDescent="0.15">
      <c r="B167" s="6">
        <v>92.5</v>
      </c>
      <c r="C167" s="6">
        <v>38.518609483507397</v>
      </c>
      <c r="D167" s="6">
        <v>40.434499240450698</v>
      </c>
      <c r="E167" s="12">
        <v>42.962157660589199</v>
      </c>
      <c r="F167" s="6">
        <v>46.029300672743503</v>
      </c>
      <c r="G167" s="6">
        <v>79.738880208331594</v>
      </c>
      <c r="H167" s="12">
        <v>65.692553710937403</v>
      </c>
    </row>
    <row r="168" spans="2:8" ht="15" customHeight="1" x14ac:dyDescent="0.15">
      <c r="B168" s="6">
        <v>93</v>
      </c>
      <c r="C168" s="6">
        <v>37.742002495658703</v>
      </c>
      <c r="D168" s="6">
        <v>39.584714626736201</v>
      </c>
      <c r="E168" s="12">
        <v>41.7216541883678</v>
      </c>
      <c r="F168" s="6">
        <v>44.4000173611104</v>
      </c>
      <c r="G168" s="6">
        <v>75.588798828125803</v>
      </c>
      <c r="H168" s="12">
        <v>68.059261067707894</v>
      </c>
    </row>
    <row r="169" spans="2:8" ht="15" customHeight="1" x14ac:dyDescent="0.15">
      <c r="B169" s="6">
        <v>93.5</v>
      </c>
      <c r="C169" s="6">
        <v>38.072399269385699</v>
      </c>
      <c r="D169" s="6">
        <v>38.885992657697699</v>
      </c>
      <c r="E169" s="12">
        <v>39.818819082754899</v>
      </c>
      <c r="F169" s="6">
        <v>42.667755895543401</v>
      </c>
      <c r="G169" s="6">
        <v>71.104243164063206</v>
      </c>
      <c r="H169" s="12">
        <v>70.828384331596595</v>
      </c>
    </row>
    <row r="170" spans="2:8" ht="15" customHeight="1" x14ac:dyDescent="0.15">
      <c r="B170" s="6">
        <v>94</v>
      </c>
      <c r="C170" s="6">
        <v>38.103772424768898</v>
      </c>
      <c r="D170" s="6">
        <v>38.294352575232402</v>
      </c>
      <c r="E170" s="12">
        <v>38.673720883970901</v>
      </c>
      <c r="F170" s="6">
        <v>41.808134042246103</v>
      </c>
      <c r="G170" s="6">
        <v>67.827360026041305</v>
      </c>
      <c r="H170" s="12">
        <v>72.625207248264402</v>
      </c>
    </row>
    <row r="171" spans="2:8" ht="15" customHeight="1" x14ac:dyDescent="0.15">
      <c r="B171" s="6">
        <v>94.5</v>
      </c>
      <c r="C171" s="6">
        <v>42.178606228299003</v>
      </c>
      <c r="D171" s="6">
        <v>40.857883029513502</v>
      </c>
      <c r="E171" s="12">
        <v>40.073013780382098</v>
      </c>
      <c r="F171" s="6">
        <v>44.9028993055556</v>
      </c>
      <c r="G171" s="6">
        <v>70.543489583333695</v>
      </c>
      <c r="H171" s="12">
        <v>83.248224283854597</v>
      </c>
    </row>
    <row r="172" spans="2:8" ht="15" customHeight="1" x14ac:dyDescent="0.15">
      <c r="B172" s="6">
        <v>95</v>
      </c>
      <c r="C172" s="6">
        <v>20.052288230613598</v>
      </c>
      <c r="D172" s="6">
        <v>18.6429217303237</v>
      </c>
      <c r="E172" s="12">
        <v>17.759896737557</v>
      </c>
      <c r="F172" s="6">
        <v>20.736617476852</v>
      </c>
      <c r="G172" s="6">
        <v>31.816909179687599</v>
      </c>
      <c r="H172" s="12">
        <v>40.382177191840597</v>
      </c>
    </row>
  </sheetData>
  <printOptions headings="1" gridLines="1"/>
  <pageMargins left="0" right="0" top="0" bottom="0" header="0" footer="0"/>
  <pageSetup paperSize="0" scale="0" pageOrder="overThenDown" orientation="portrait" blackAndWhite="1" useFirstPageNumber="1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3"/>
  <sheetViews>
    <sheetView zoomScale="170" zoomScaleNormal="170" workbookViewId="0"/>
  </sheetViews>
  <sheetFormatPr baseColWidth="10" defaultColWidth="10" defaultRowHeight="15" customHeight="1" x14ac:dyDescent="0.15"/>
  <cols>
    <col min="1" max="1" width="23.25" style="7" customWidth="1"/>
    <col min="2" max="2" width="25.75" style="7" customWidth="1"/>
    <col min="3" max="3" width="10" style="7" customWidth="1"/>
    <col min="4" max="16384" width="10" style="7"/>
  </cols>
  <sheetData>
    <row r="1" spans="1:2" ht="15" customHeight="1" x14ac:dyDescent="0.15">
      <c r="A1" s="7" t="s">
        <v>1</v>
      </c>
      <c r="B1" s="7" t="s">
        <v>2</v>
      </c>
    </row>
    <row r="2" spans="1:2" ht="15" customHeight="1" x14ac:dyDescent="0.15">
      <c r="A2" s="7" t="s">
        <v>3</v>
      </c>
      <c r="B2" s="7" t="s">
        <v>4</v>
      </c>
    </row>
    <row r="3" spans="1:2" ht="15" customHeight="1" x14ac:dyDescent="0.15">
      <c r="A3" s="7" t="s">
        <v>5</v>
      </c>
      <c r="B3" s="8"/>
    </row>
    <row r="4" spans="1:2" ht="15" customHeight="1" x14ac:dyDescent="0.15">
      <c r="A4" s="7" t="s">
        <v>6</v>
      </c>
    </row>
    <row r="5" spans="1:2" ht="15" customHeight="1" x14ac:dyDescent="0.15">
      <c r="A5" s="7" t="s">
        <v>7</v>
      </c>
      <c r="B5" s="7" t="s">
        <v>8</v>
      </c>
    </row>
    <row r="6" spans="1:2" ht="15" customHeight="1" x14ac:dyDescent="0.15">
      <c r="A6" s="7" t="s">
        <v>9</v>
      </c>
      <c r="B6" s="7" t="s">
        <v>10</v>
      </c>
    </row>
    <row r="7" spans="1:2" ht="15" customHeight="1" x14ac:dyDescent="0.15">
      <c r="A7" s="7" t="s">
        <v>11</v>
      </c>
      <c r="B7" s="9">
        <v>25</v>
      </c>
    </row>
    <row r="8" spans="1:2" ht="15" customHeight="1" x14ac:dyDescent="0.15">
      <c r="A8" s="7" t="s">
        <v>12</v>
      </c>
      <c r="B8" s="9">
        <v>105</v>
      </c>
    </row>
    <row r="9" spans="1:2" ht="15" customHeight="1" x14ac:dyDescent="0.15">
      <c r="A9" s="7" t="s">
        <v>13</v>
      </c>
      <c r="B9" s="7" t="s">
        <v>14</v>
      </c>
    </row>
    <row r="10" spans="1:2" ht="15" customHeight="1" x14ac:dyDescent="0.15">
      <c r="A10" s="7" t="s">
        <v>15</v>
      </c>
      <c r="B10" s="7" t="s">
        <v>16</v>
      </c>
    </row>
    <row r="11" spans="1:2" ht="15" customHeight="1" x14ac:dyDescent="0.15">
      <c r="A11" s="7" t="s">
        <v>17</v>
      </c>
      <c r="B11" s="7" t="s">
        <v>18</v>
      </c>
    </row>
    <row r="12" spans="1:2" ht="15" customHeight="1" x14ac:dyDescent="0.15">
      <c r="A12" s="7" t="s">
        <v>19</v>
      </c>
      <c r="B12" s="7" t="s">
        <v>20</v>
      </c>
    </row>
    <row r="13" spans="1:2" ht="15" customHeight="1" x14ac:dyDescent="0.15">
      <c r="A13" s="7" t="s">
        <v>21</v>
      </c>
      <c r="B13" s="7" t="s">
        <v>22</v>
      </c>
    </row>
  </sheetData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9E68BBBC66A3F4BA3641798B7D0C9BF" ma:contentTypeVersion="13" ma:contentTypeDescription="Create a new document." ma:contentTypeScope="" ma:versionID="52cc097261801840da30b5c18ac843ba">
  <xsd:schema xmlns:xsd="http://www.w3.org/2001/XMLSchema" xmlns:xs="http://www.w3.org/2001/XMLSchema" xmlns:p="http://schemas.microsoft.com/office/2006/metadata/properties" xmlns:ns3="5414e515-840f-4db4-be74-1c53c8fb232e" xmlns:ns4="855be770-8ece-4fb3-9e8f-3adc60a2c186" targetNamespace="http://schemas.microsoft.com/office/2006/metadata/properties" ma:root="true" ma:fieldsID="c14b98df4de99bca07755a27c7ea9cf7" ns3:_="" ns4:_="">
    <xsd:import namespace="5414e515-840f-4db4-be74-1c53c8fb232e"/>
    <xsd:import namespace="855be770-8ece-4fb3-9e8f-3adc60a2c18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414e515-840f-4db4-be74-1c53c8fb232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55be770-8ece-4fb3-9e8f-3adc60a2c186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290830A-3ABE-45EF-9236-C1EE849EBC1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414e515-840f-4db4-be74-1c53c8fb232e"/>
    <ds:schemaRef ds:uri="855be770-8ece-4fb3-9e8f-3adc60a2c18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6C26109-ACB2-47BE-BBB7-10467EAAA868}">
  <ds:schemaRefs>
    <ds:schemaRef ds:uri="http://www.w3.org/XML/1998/namespace"/>
    <ds:schemaRef ds:uri="855be770-8ece-4fb3-9e8f-3adc60a2c186"/>
    <ds:schemaRef ds:uri="http://schemas.microsoft.com/office/2006/documentManagement/types"/>
    <ds:schemaRef ds:uri="http://schemas.microsoft.com/office/infopath/2007/PartnerControls"/>
    <ds:schemaRef ds:uri="http://purl.org/dc/dcmitype/"/>
    <ds:schemaRef ds:uri="http://purl.org/dc/terms/"/>
    <ds:schemaRef ds:uri="http://purl.org/dc/elements/1.1/"/>
    <ds:schemaRef ds:uri="http://schemas.openxmlformats.org/package/2006/metadata/core-properties"/>
    <ds:schemaRef ds:uri="5414e515-840f-4db4-be74-1c53c8fb232e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2C683D2E-D1F2-428C-9CC4-FADCDBB8393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RET</vt:lpstr>
      <vt:lpstr>Run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 Ernits</dc:creator>
  <cp:lastModifiedBy>Karina Persson</cp:lastModifiedBy>
  <dcterms:created xsi:type="dcterms:W3CDTF">2020-11-20T08:34:33Z</dcterms:created>
  <dcterms:modified xsi:type="dcterms:W3CDTF">2020-11-24T22:11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9E68BBBC66A3F4BA3641798B7D0C9BF</vt:lpwstr>
  </property>
</Properties>
</file>